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40d6c178b7185fd/Documentos/artigos/artigos/pc/1. In preparation_Submited/Santos_Coh_PD_WIS_CATR/Files to submit/Communication Biol/R1/Final version/"/>
    </mc:Choice>
  </mc:AlternateContent>
  <xr:revisionPtr revIDLastSave="319" documentId="8_{9F14F834-A4BB-4C0E-AE30-0D16D91CB21D}" xr6:coauthVersionLast="47" xr6:coauthVersionMax="47" xr10:uidLastSave="{A609E24D-801B-47A1-9F2B-12889C53A724}"/>
  <bookViews>
    <workbookView xWindow="28680" yWindow="-120" windowWidth="29040" windowHeight="15720" activeTab="1" xr2:uid="{8EBACA56-EAB9-424C-B217-775E95B2DAC3}"/>
  </bookViews>
  <sheets>
    <sheet name="Information" sheetId="1" r:id="rId1"/>
    <sheet name="Characteristics" sheetId="2" r:id="rId2"/>
    <sheet name="Gait Metrics" sheetId="3" r:id="rId3"/>
    <sheet name="Cortico-Cortical" sheetId="4" r:id="rId4"/>
    <sheet name="Cortico-Muscular Swing" sheetId="5" r:id="rId5"/>
    <sheet name="Cortico-Muscular Stance" sheetId="6" r:id="rId6"/>
    <sheet name="Intermuscular Swing" sheetId="8" r:id="rId7"/>
    <sheet name="Intermuscular Stance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2" l="1"/>
</calcChain>
</file>

<file path=xl/sharedStrings.xml><?xml version="1.0" encoding="utf-8"?>
<sst xmlns="http://schemas.openxmlformats.org/spreadsheetml/2006/main" count="597" uniqueCount="74">
  <si>
    <t>Supplementary Data - Dopamine improves defective cortical and muscular connectivity during bilateral control of gait in Parkinson's Disease</t>
  </si>
  <si>
    <r>
      <t>1</t>
    </r>
    <r>
      <rPr>
        <sz val="12"/>
        <color theme="1"/>
        <rFont val="Times New Roman"/>
        <family val="1"/>
      </rPr>
      <t>Department of Computer Science and Applied Mathematics, Weizmann Institute of Science, Rehovot, Israel</t>
    </r>
  </si>
  <si>
    <r>
      <t>2</t>
    </r>
    <r>
      <rPr>
        <sz val="12"/>
        <color theme="1"/>
        <rFont val="Times New Roman"/>
        <family val="1"/>
      </rPr>
      <t>Center of Advanced Technologies in Rehabilitation, Sheba Medical Center, Ramat Gan, Israel</t>
    </r>
  </si>
  <si>
    <r>
      <t>3</t>
    </r>
    <r>
      <rPr>
        <sz val="12"/>
        <color theme="1"/>
        <rFont val="Times New Roman"/>
        <family val="1"/>
      </rPr>
      <t>IDOR/Pioneer Science Initiative, Rio de Janeiro, Rio de Janeiro, Brazil</t>
    </r>
  </si>
  <si>
    <r>
      <t>4</t>
    </r>
    <r>
      <rPr>
        <sz val="12"/>
        <color theme="1"/>
        <rFont val="Times New Roman"/>
        <family val="1"/>
      </rPr>
      <t>Sagol School of Neuroscience, Tel Aviv University, Tel Aviv, Israel</t>
    </r>
  </si>
  <si>
    <r>
      <t>5</t>
    </r>
    <r>
      <rPr>
        <sz val="12"/>
        <color theme="1"/>
        <rFont val="Times New Roman"/>
        <family val="1"/>
      </rPr>
      <t>Department of Physiology and Pharmacology, Sackler Faculty of Medicine, Tel Aviv University, Tel Aviv, Israel</t>
    </r>
  </si>
  <si>
    <t>Sheet 2</t>
  </si>
  <si>
    <t>we aimed: 1) to compare cortico-cortical, cortico-muscular, and intermuscular couplings and gait outcomes (gait scores and harmony (measured as the golden ratio – detailed below), step-time coordination) between the More Affected Side (MAS) and Less Affected Side (LAS) in people with Parkinson’s Disease (PD) in ON (PD-ON) and OFF (PD-OFF) medication states vs. healthy control older adults (OA). 2) We correlate medication effect on bilateral coherence with gait outcomes and Parkinson’s Disease (PD) symptoms when Medication (PD-ON and PD-OFF) and Side (MAS and LAS) were significantly different</t>
  </si>
  <si>
    <t>Participants information</t>
  </si>
  <si>
    <t>Sheet 3</t>
  </si>
  <si>
    <t>Gait metrics/ Gait Coordination and Golden Ratio</t>
  </si>
  <si>
    <t>Sheet 4</t>
  </si>
  <si>
    <t>Sheet 5</t>
  </si>
  <si>
    <t>Sheet 6</t>
  </si>
  <si>
    <t>Sheet 7</t>
  </si>
  <si>
    <t>Sheet 8</t>
  </si>
  <si>
    <t>Age</t>
  </si>
  <si>
    <t>Height (m)</t>
  </si>
  <si>
    <t>Weight (kg)</t>
  </si>
  <si>
    <t xml:space="preserve">OFF </t>
  </si>
  <si>
    <t>ON</t>
  </si>
  <si>
    <t>MoCA</t>
  </si>
  <si>
    <t>OFF</t>
  </si>
  <si>
    <t>LEDD</t>
  </si>
  <si>
    <t>OA Group</t>
  </si>
  <si>
    <t>MAS</t>
  </si>
  <si>
    <t>LAS</t>
  </si>
  <si>
    <t>Left</t>
  </si>
  <si>
    <t>Rigth</t>
  </si>
  <si>
    <t>Stride length Normalized (%)</t>
  </si>
  <si>
    <t>PD Group</t>
  </si>
  <si>
    <t>Velocity Normalized (%)</t>
  </si>
  <si>
    <t>Swing (s)</t>
  </si>
  <si>
    <t>Stance (s)</t>
  </si>
  <si>
    <t>Duration (s)</t>
  </si>
  <si>
    <t>PCI (%)</t>
  </si>
  <si>
    <t xml:space="preserve"> OFF</t>
  </si>
  <si>
    <t>Golden Ratio (Stance/Swing)</t>
  </si>
  <si>
    <t>Golden Ratio (Gcycle/Stance)</t>
  </si>
  <si>
    <t>Total</t>
  </si>
  <si>
    <t>Alpha</t>
  </si>
  <si>
    <t>Beta</t>
  </si>
  <si>
    <t>Gamma</t>
  </si>
  <si>
    <t>Right</t>
  </si>
  <si>
    <t>OA</t>
  </si>
  <si>
    <t>Swing Phase</t>
  </si>
  <si>
    <t>Parkinson</t>
  </si>
  <si>
    <t>Stance Phase</t>
  </si>
  <si>
    <t>alpha</t>
  </si>
  <si>
    <t>beta</t>
  </si>
  <si>
    <t>gamma</t>
  </si>
  <si>
    <t>Ct_VL</t>
  </si>
  <si>
    <t>Ct_BF</t>
  </si>
  <si>
    <t>Ct_TA</t>
  </si>
  <si>
    <t>Cortico-Muscular Swing</t>
  </si>
  <si>
    <t>Cortico-Muscular Stance</t>
  </si>
  <si>
    <t>VL_BF</t>
  </si>
  <si>
    <t>TA_GL</t>
  </si>
  <si>
    <t>VL_TA</t>
  </si>
  <si>
    <t>BF_GL</t>
  </si>
  <si>
    <t>Ct_GL</t>
  </si>
  <si>
    <t>LEFT</t>
  </si>
  <si>
    <t>RIGHT</t>
  </si>
  <si>
    <t>Intermuscular Coherence Stance</t>
  </si>
  <si>
    <t>Intermuscular Coherence Swing</t>
  </si>
  <si>
    <t>UPDRS - section 3</t>
  </si>
  <si>
    <t>Hoehn &amp; Yahr</t>
  </si>
  <si>
    <t>NFOG-Q</t>
  </si>
  <si>
    <t>Cortico-Cortical coherence (Swing and Stance)</t>
  </si>
  <si>
    <t>Content:</t>
  </si>
  <si>
    <t>This file contains data used to generate plots and conduct statistical analysis. Note that for statistical analyis, in case of non-normal distribuition, we log-transformed the data (see full description in the methods section)</t>
  </si>
  <si>
    <t>Abbreviation list: BF: Biceps Femoris; Ct: Cortical; GL: Gastrocnemius Lateralis; LAS: Less affected side; LEDD: L-dopa equivalent daily dose; MAS: More Affected Side; MoCA: Montreal Cognitive Assessment; NFOG-Q: New Freezing of Gait Questionnaire; OA: Older adults; PCI: Phase Coordination Index; PD: Parkinson’s Disease; UPDRS: Unified Parkinson's Disease Rating Scale TA: Tibialis Anterior; VL: Vastus Lateralis.</t>
  </si>
  <si>
    <r>
      <t>Paulo Cezar Rocha dos Santos</t>
    </r>
    <r>
      <rPr>
        <vertAlign val="superscript"/>
        <sz val="12"/>
        <color theme="1"/>
        <rFont val="Times New Roman"/>
        <family val="1"/>
      </rPr>
      <t>1,2,3,#;</t>
    </r>
    <r>
      <rPr>
        <sz val="12"/>
        <color theme="1"/>
        <rFont val="Times New Roman"/>
        <family val="1"/>
      </rPr>
      <t xml:space="preserve"> Benedetta Heimle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; Or Koren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; Tamar Flash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; Meir Plotnik</t>
    </r>
    <r>
      <rPr>
        <vertAlign val="superscript"/>
        <sz val="12"/>
        <color theme="1"/>
        <rFont val="Times New Roman"/>
        <family val="1"/>
      </rPr>
      <t>2,4,5</t>
    </r>
    <r>
      <rPr>
        <sz val="12"/>
        <color theme="1"/>
        <rFont val="Times New Roman"/>
        <family val="1"/>
      </rPr>
      <t>*</t>
    </r>
  </si>
  <si>
    <t>T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6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0" fillId="2" borderId="0" xfId="0" applyFill="1"/>
    <xf numFmtId="0" fontId="2" fillId="2" borderId="1" xfId="0" applyFont="1" applyFill="1" applyBorder="1" applyAlignment="1">
      <alignment horizontal="center" vertical="center"/>
    </xf>
    <xf numFmtId="0" fontId="0" fillId="0" borderId="4" xfId="0" applyBorder="1"/>
    <xf numFmtId="0" fontId="0" fillId="2" borderId="4" xfId="0" applyFill="1" applyBorder="1"/>
    <xf numFmtId="0" fontId="0" fillId="2" borderId="0" xfId="0" applyFill="1" applyAlignment="1">
      <alignment horizontal="center"/>
    </xf>
    <xf numFmtId="0" fontId="0" fillId="2" borderId="5" xfId="0" applyFill="1" applyBorder="1"/>
    <xf numFmtId="0" fontId="0" fillId="2" borderId="3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0" xfId="0" applyFill="1"/>
    <xf numFmtId="0" fontId="0" fillId="3" borderId="5" xfId="0" applyFill="1" applyBorder="1"/>
    <xf numFmtId="0" fontId="0" fillId="4" borderId="0" xfId="0" applyFill="1"/>
    <xf numFmtId="0" fontId="0" fillId="5" borderId="5" xfId="0" applyFill="1" applyBorder="1"/>
    <xf numFmtId="0" fontId="0" fillId="5" borderId="0" xfId="0" applyFill="1"/>
    <xf numFmtId="0" fontId="0" fillId="6" borderId="0" xfId="0" applyFill="1"/>
    <xf numFmtId="0" fontId="0" fillId="6" borderId="5" xfId="0" applyFill="1" applyBorder="1"/>
    <xf numFmtId="0" fontId="0" fillId="4" borderId="5" xfId="0" applyFill="1" applyBorder="1"/>
    <xf numFmtId="0" fontId="2" fillId="2" borderId="0" xfId="0" applyFont="1" applyFill="1"/>
    <xf numFmtId="0" fontId="1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0" fontId="2" fillId="2" borderId="9" xfId="0" applyFont="1" applyFill="1" applyBorder="1" applyAlignment="1">
      <alignment vertical="center"/>
    </xf>
    <xf numFmtId="0" fontId="3" fillId="2" borderId="9" xfId="0" applyFont="1" applyFill="1" applyBorder="1" applyAlignment="1">
      <alignment vertical="center"/>
    </xf>
    <xf numFmtId="0" fontId="3" fillId="2" borderId="9" xfId="0" applyFont="1" applyFill="1" applyBorder="1"/>
    <xf numFmtId="0" fontId="2" fillId="2" borderId="11" xfId="0" applyFont="1" applyFill="1" applyBorder="1"/>
    <xf numFmtId="0" fontId="2" fillId="2" borderId="2" xfId="0" applyFont="1" applyFill="1" applyBorder="1"/>
    <xf numFmtId="0" fontId="2" fillId="2" borderId="12" xfId="0" applyFont="1" applyFill="1" applyBorder="1"/>
    <xf numFmtId="0" fontId="2" fillId="2" borderId="0" xfId="0" applyFont="1" applyFill="1" applyAlignment="1">
      <alignment horizontal="center"/>
    </xf>
    <xf numFmtId="0" fontId="5" fillId="0" borderId="0" xfId="0" applyFont="1"/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/>
    <xf numFmtId="2" fontId="2" fillId="2" borderId="0" xfId="0" applyNumberFormat="1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2" borderId="10" xfId="0" applyFont="1" applyFill="1" applyBorder="1" applyAlignment="1">
      <alignment horizontal="center" wrapText="1"/>
    </xf>
    <xf numFmtId="0" fontId="2" fillId="2" borderId="9" xfId="0" applyFont="1" applyFill="1" applyBorder="1" applyAlignment="1">
      <alignment horizontal="left" wrapText="1"/>
    </xf>
    <xf numFmtId="0" fontId="2" fillId="2" borderId="0" xfId="0" applyFont="1" applyFill="1" applyAlignment="1">
      <alignment horizontal="left" wrapText="1"/>
    </xf>
    <xf numFmtId="0" fontId="2" fillId="2" borderId="10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left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4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2" fillId="2" borderId="0" xfId="0" applyFont="1" applyFill="1" applyBorder="1" applyAlignment="1">
      <alignment wrapText="1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2" fillId="2" borderId="4" xfId="0" applyFont="1" applyFill="1" applyBorder="1"/>
    <xf numFmtId="0" fontId="2" fillId="2" borderId="4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66" fontId="2" fillId="2" borderId="0" xfId="0" applyNumberFormat="1" applyFont="1" applyFill="1" applyAlignment="1">
      <alignment horizontal="center"/>
    </xf>
    <xf numFmtId="166" fontId="2" fillId="2" borderId="3" xfId="0" applyNumberFormat="1" applyFont="1" applyFill="1" applyBorder="1" applyAlignment="1">
      <alignment horizontal="center"/>
    </xf>
    <xf numFmtId="166" fontId="2" fillId="2" borderId="0" xfId="0" applyNumberFormat="1" applyFont="1" applyFill="1" applyBorder="1" applyAlignment="1">
      <alignment horizontal="center"/>
    </xf>
    <xf numFmtId="166" fontId="2" fillId="2" borderId="2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CFCC6-B2B5-47E7-80FA-85F32AFCC4AC}">
  <dimension ref="B1:P24"/>
  <sheetViews>
    <sheetView topLeftCell="A6" workbookViewId="0">
      <selection activeCell="K14" sqref="K14"/>
    </sheetView>
  </sheetViews>
  <sheetFormatPr defaultRowHeight="15.75" x14ac:dyDescent="0.25"/>
  <cols>
    <col min="1" max="1" width="2.7109375" style="19" customWidth="1"/>
    <col min="2" max="16384" width="9.140625" style="19"/>
  </cols>
  <sheetData>
    <row r="1" spans="2:16" ht="9" customHeight="1" thickBot="1" x14ac:dyDescent="0.3"/>
    <row r="2" spans="2:16" x14ac:dyDescent="0.25">
      <c r="B2" s="20" t="s">
        <v>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2"/>
    </row>
    <row r="3" spans="2:16" x14ac:dyDescent="0.25">
      <c r="B3" s="23"/>
      <c r="P3" s="24"/>
    </row>
    <row r="4" spans="2:16" ht="18.75" x14ac:dyDescent="0.25">
      <c r="B4" s="25" t="s">
        <v>72</v>
      </c>
      <c r="P4" s="24"/>
    </row>
    <row r="5" spans="2:16" ht="18.75" x14ac:dyDescent="0.25">
      <c r="B5" s="26" t="s">
        <v>1</v>
      </c>
      <c r="P5" s="24"/>
    </row>
    <row r="6" spans="2:16" ht="18.75" x14ac:dyDescent="0.25">
      <c r="B6" s="26" t="s">
        <v>2</v>
      </c>
      <c r="P6" s="24"/>
    </row>
    <row r="7" spans="2:16" ht="18.75" x14ac:dyDescent="0.25">
      <c r="B7" s="26" t="s">
        <v>3</v>
      </c>
      <c r="P7" s="24"/>
    </row>
    <row r="8" spans="2:16" ht="18.75" x14ac:dyDescent="0.25">
      <c r="B8" s="26" t="s">
        <v>4</v>
      </c>
      <c r="P8" s="24"/>
    </row>
    <row r="9" spans="2:16" ht="18.75" x14ac:dyDescent="0.25">
      <c r="B9" s="27" t="s">
        <v>5</v>
      </c>
      <c r="P9" s="24"/>
    </row>
    <row r="10" spans="2:16" x14ac:dyDescent="0.25">
      <c r="B10" s="23"/>
      <c r="P10" s="24"/>
    </row>
    <row r="11" spans="2:16" ht="69" customHeight="1" x14ac:dyDescent="0.25">
      <c r="B11" s="37" t="s">
        <v>7</v>
      </c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9"/>
    </row>
    <row r="12" spans="2:16" x14ac:dyDescent="0.25">
      <c r="B12" s="23"/>
      <c r="P12" s="24"/>
    </row>
    <row r="13" spans="2:16" ht="31.5" customHeight="1" x14ac:dyDescent="0.25">
      <c r="B13" s="40" t="s">
        <v>70</v>
      </c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2"/>
    </row>
    <row r="14" spans="2:16" x14ac:dyDescent="0.25">
      <c r="B14" s="23" t="s">
        <v>69</v>
      </c>
      <c r="P14" s="24"/>
    </row>
    <row r="15" spans="2:16" x14ac:dyDescent="0.25">
      <c r="B15" s="23" t="s">
        <v>6</v>
      </c>
      <c r="C15" s="19" t="s">
        <v>8</v>
      </c>
      <c r="P15" s="24"/>
    </row>
    <row r="16" spans="2:16" x14ac:dyDescent="0.25">
      <c r="B16" s="23" t="s">
        <v>9</v>
      </c>
      <c r="C16" s="19" t="s">
        <v>10</v>
      </c>
      <c r="P16" s="24"/>
    </row>
    <row r="17" spans="2:16" x14ac:dyDescent="0.25">
      <c r="B17" s="23" t="s">
        <v>11</v>
      </c>
      <c r="C17" s="19" t="s">
        <v>68</v>
      </c>
      <c r="P17" s="24"/>
    </row>
    <row r="18" spans="2:16" x14ac:dyDescent="0.25">
      <c r="B18" s="23" t="s">
        <v>12</v>
      </c>
      <c r="C18" s="19" t="s">
        <v>55</v>
      </c>
      <c r="P18" s="24"/>
    </row>
    <row r="19" spans="2:16" x14ac:dyDescent="0.25">
      <c r="B19" s="23" t="s">
        <v>13</v>
      </c>
      <c r="C19" s="19" t="s">
        <v>54</v>
      </c>
      <c r="P19" s="24"/>
    </row>
    <row r="20" spans="2:16" x14ac:dyDescent="0.25">
      <c r="B20" s="23" t="s">
        <v>14</v>
      </c>
      <c r="C20" s="19" t="s">
        <v>63</v>
      </c>
      <c r="P20" s="24"/>
    </row>
    <row r="21" spans="2:16" x14ac:dyDescent="0.25">
      <c r="B21" s="23" t="s">
        <v>15</v>
      </c>
      <c r="C21" s="19" t="s">
        <v>64</v>
      </c>
      <c r="P21" s="24"/>
    </row>
    <row r="22" spans="2:16" ht="13.5" customHeight="1" x14ac:dyDescent="0.25">
      <c r="B22" s="23"/>
      <c r="P22" s="24"/>
    </row>
    <row r="23" spans="2:16" ht="54.75" customHeight="1" x14ac:dyDescent="0.25">
      <c r="B23" s="40" t="s">
        <v>71</v>
      </c>
      <c r="C23" s="41"/>
      <c r="D23" s="41"/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2"/>
    </row>
    <row r="24" spans="2:16" ht="16.5" thickBot="1" x14ac:dyDescent="0.3">
      <c r="B24" s="28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30"/>
    </row>
  </sheetData>
  <mergeCells count="3">
    <mergeCell ref="B11:P11"/>
    <mergeCell ref="B23:P23"/>
    <mergeCell ref="B13:P13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248F8-570A-4EB1-AFBE-51900B85DB98}">
  <dimension ref="A1:P27"/>
  <sheetViews>
    <sheetView tabSelected="1" workbookViewId="0">
      <selection activeCell="V18" sqref="V18"/>
    </sheetView>
  </sheetViews>
  <sheetFormatPr defaultRowHeight="15.75" x14ac:dyDescent="0.25"/>
  <cols>
    <col min="1" max="1" width="11" style="32" customWidth="1"/>
    <col min="2" max="3" width="9.140625" style="32"/>
    <col min="4" max="4" width="10.140625" style="32" customWidth="1"/>
    <col min="5" max="5" width="11.140625" style="32" customWidth="1"/>
    <col min="6" max="14" width="9.140625" style="32"/>
    <col min="15" max="16" width="9.5703125" style="32" bestFit="1" customWidth="1"/>
    <col min="17" max="16384" width="9.140625" style="32"/>
  </cols>
  <sheetData>
    <row r="1" spans="1:16" ht="16.5" customHeight="1" x14ac:dyDescent="0.25">
      <c r="A1" s="52" t="s">
        <v>30</v>
      </c>
      <c r="B1" s="53"/>
      <c r="C1" s="53" t="s">
        <v>16</v>
      </c>
      <c r="D1" s="54" t="s">
        <v>17</v>
      </c>
      <c r="E1" s="54" t="s">
        <v>18</v>
      </c>
      <c r="F1" s="55" t="s">
        <v>21</v>
      </c>
      <c r="G1" s="55"/>
      <c r="H1" s="55" t="s">
        <v>66</v>
      </c>
      <c r="I1" s="55"/>
      <c r="J1" s="55" t="s">
        <v>65</v>
      </c>
      <c r="K1" s="55"/>
      <c r="L1" s="55" t="s">
        <v>67</v>
      </c>
      <c r="M1" s="55"/>
      <c r="N1" s="56" t="s">
        <v>23</v>
      </c>
      <c r="O1" s="57" t="s">
        <v>73</v>
      </c>
      <c r="P1" s="57"/>
    </row>
    <row r="2" spans="1:16" ht="18.75" customHeight="1" thickBot="1" x14ac:dyDescent="0.3">
      <c r="A2" s="33"/>
      <c r="B2" s="34"/>
      <c r="C2" s="34"/>
      <c r="D2" s="3"/>
      <c r="E2" s="63"/>
      <c r="F2" s="63" t="s">
        <v>19</v>
      </c>
      <c r="G2" s="63" t="s">
        <v>20</v>
      </c>
      <c r="H2" s="63" t="s">
        <v>19</v>
      </c>
      <c r="I2" s="63" t="s">
        <v>20</v>
      </c>
      <c r="J2" s="63" t="s">
        <v>22</v>
      </c>
      <c r="K2" s="63" t="s">
        <v>20</v>
      </c>
      <c r="L2" s="63" t="s">
        <v>19</v>
      </c>
      <c r="M2" s="63" t="s">
        <v>20</v>
      </c>
      <c r="N2" s="63"/>
      <c r="O2" s="63" t="s">
        <v>22</v>
      </c>
      <c r="P2" s="63" t="s">
        <v>20</v>
      </c>
    </row>
    <row r="3" spans="1:16" ht="16.5" thickTop="1" x14ac:dyDescent="0.25">
      <c r="A3" s="31">
        <v>1</v>
      </c>
      <c r="B3" s="31"/>
      <c r="C3" s="31">
        <v>54</v>
      </c>
      <c r="D3" s="31">
        <v>1.78</v>
      </c>
      <c r="E3" s="31">
        <v>68</v>
      </c>
      <c r="F3" s="31">
        <v>25</v>
      </c>
      <c r="G3" s="31">
        <v>25</v>
      </c>
      <c r="H3" s="31">
        <v>1</v>
      </c>
      <c r="I3" s="31">
        <v>1</v>
      </c>
      <c r="J3" s="31">
        <v>20</v>
      </c>
      <c r="K3" s="31">
        <v>18</v>
      </c>
      <c r="L3" s="31">
        <v>26</v>
      </c>
      <c r="M3" s="31">
        <v>0</v>
      </c>
      <c r="N3" s="31">
        <v>1330</v>
      </c>
      <c r="O3" s="59">
        <v>14.9925</v>
      </c>
      <c r="P3" s="59">
        <v>9.5175000000000001</v>
      </c>
    </row>
    <row r="4" spans="1:16" x14ac:dyDescent="0.25">
      <c r="A4" s="31">
        <v>2</v>
      </c>
      <c r="B4" s="31"/>
      <c r="C4" s="31">
        <v>63</v>
      </c>
      <c r="D4" s="31">
        <v>1.76</v>
      </c>
      <c r="E4" s="31">
        <v>80</v>
      </c>
      <c r="F4" s="31">
        <v>25</v>
      </c>
      <c r="G4" s="31">
        <v>25</v>
      </c>
      <c r="H4" s="31">
        <v>1</v>
      </c>
      <c r="I4" s="31">
        <v>1</v>
      </c>
      <c r="J4" s="31">
        <v>26</v>
      </c>
      <c r="K4" s="31">
        <v>24</v>
      </c>
      <c r="L4" s="31">
        <v>0</v>
      </c>
      <c r="M4" s="31">
        <v>19</v>
      </c>
      <c r="N4" s="31">
        <v>716</v>
      </c>
      <c r="O4" s="59">
        <v>10.7525</v>
      </c>
      <c r="P4" s="59">
        <v>8.1824999999999992</v>
      </c>
    </row>
    <row r="5" spans="1:16" x14ac:dyDescent="0.25">
      <c r="A5" s="31">
        <v>3</v>
      </c>
      <c r="B5" s="31"/>
      <c r="C5" s="31">
        <v>59</v>
      </c>
      <c r="D5" s="31">
        <v>1.58</v>
      </c>
      <c r="E5" s="31">
        <v>63</v>
      </c>
      <c r="F5" s="31">
        <v>29</v>
      </c>
      <c r="G5" s="31">
        <v>27</v>
      </c>
      <c r="H5" s="31">
        <v>1</v>
      </c>
      <c r="I5" s="31">
        <v>1</v>
      </c>
      <c r="J5" s="31">
        <v>11</v>
      </c>
      <c r="K5" s="31">
        <v>9</v>
      </c>
      <c r="L5" s="31">
        <v>22</v>
      </c>
      <c r="M5" s="31">
        <v>0</v>
      </c>
      <c r="N5" s="31">
        <v>1085</v>
      </c>
      <c r="O5" s="59">
        <v>10.285</v>
      </c>
      <c r="P5" s="59">
        <v>7.1825000000000001</v>
      </c>
    </row>
    <row r="6" spans="1:16" x14ac:dyDescent="0.25">
      <c r="A6" s="31">
        <v>4</v>
      </c>
      <c r="B6" s="31"/>
      <c r="C6" s="31">
        <v>75</v>
      </c>
      <c r="D6" s="31">
        <v>1.64</v>
      </c>
      <c r="E6" s="31">
        <v>48</v>
      </c>
      <c r="F6" s="31">
        <v>17</v>
      </c>
      <c r="G6" s="31">
        <v>21</v>
      </c>
      <c r="H6" s="31">
        <v>2</v>
      </c>
      <c r="I6" s="31">
        <v>3</v>
      </c>
      <c r="J6" s="31">
        <v>30</v>
      </c>
      <c r="K6" s="31">
        <v>28</v>
      </c>
      <c r="L6" s="31">
        <v>21</v>
      </c>
      <c r="M6" s="31">
        <v>6</v>
      </c>
      <c r="N6" s="31">
        <v>960</v>
      </c>
      <c r="O6" s="59">
        <v>17.940416666666664</v>
      </c>
      <c r="P6" s="59">
        <v>13.984999999999999</v>
      </c>
    </row>
    <row r="7" spans="1:16" x14ac:dyDescent="0.25">
      <c r="A7" s="31">
        <v>5</v>
      </c>
      <c r="B7" s="31"/>
      <c r="C7" s="31">
        <v>47</v>
      </c>
      <c r="D7" s="31">
        <v>1.87</v>
      </c>
      <c r="E7" s="31">
        <v>88.5</v>
      </c>
      <c r="F7" s="31">
        <v>28</v>
      </c>
      <c r="G7" s="31">
        <v>28</v>
      </c>
      <c r="H7" s="31">
        <v>3</v>
      </c>
      <c r="I7" s="31">
        <v>2</v>
      </c>
      <c r="J7" s="31">
        <v>53</v>
      </c>
      <c r="K7" s="31">
        <v>43</v>
      </c>
      <c r="L7" s="31">
        <v>17</v>
      </c>
      <c r="M7" s="31">
        <v>0</v>
      </c>
      <c r="N7" s="31">
        <v>1050</v>
      </c>
      <c r="O7" s="59">
        <v>14.262499999999999</v>
      </c>
      <c r="P7" s="59">
        <v>9.004999999999999</v>
      </c>
    </row>
    <row r="8" spans="1:16" x14ac:dyDescent="0.25">
      <c r="A8" s="31">
        <v>6</v>
      </c>
      <c r="B8" s="31"/>
      <c r="C8" s="31">
        <v>66</v>
      </c>
      <c r="D8" s="31">
        <v>1.6</v>
      </c>
      <c r="E8" s="31">
        <v>82</v>
      </c>
      <c r="F8" s="31">
        <v>26</v>
      </c>
      <c r="G8" s="31">
        <v>26</v>
      </c>
      <c r="H8" s="31">
        <v>2</v>
      </c>
      <c r="I8" s="31">
        <v>2</v>
      </c>
      <c r="J8" s="31">
        <v>15</v>
      </c>
      <c r="K8" s="31">
        <v>11</v>
      </c>
      <c r="L8" s="31">
        <v>21</v>
      </c>
      <c r="M8" s="31">
        <v>19</v>
      </c>
      <c r="N8" s="31">
        <v>460</v>
      </c>
      <c r="O8" s="59">
        <v>13.8575</v>
      </c>
      <c r="P8" s="59">
        <v>9.1999999999999993</v>
      </c>
    </row>
    <row r="9" spans="1:16" x14ac:dyDescent="0.25">
      <c r="A9" s="31">
        <v>7</v>
      </c>
      <c r="B9" s="31"/>
      <c r="C9" s="31">
        <v>61</v>
      </c>
      <c r="D9" s="31">
        <v>1.81</v>
      </c>
      <c r="E9" s="31">
        <v>84</v>
      </c>
      <c r="F9" s="31">
        <v>30</v>
      </c>
      <c r="G9" s="31">
        <v>27</v>
      </c>
      <c r="H9" s="31">
        <v>4</v>
      </c>
      <c r="I9" s="31">
        <v>2</v>
      </c>
      <c r="J9" s="31">
        <v>57</v>
      </c>
      <c r="K9" s="31">
        <v>40</v>
      </c>
      <c r="L9" s="31">
        <v>25</v>
      </c>
      <c r="M9" s="31">
        <v>23</v>
      </c>
      <c r="N9" s="31">
        <v>1031</v>
      </c>
      <c r="O9" s="59">
        <v>30.422499999999999</v>
      </c>
      <c r="P9" s="59">
        <v>12.635</v>
      </c>
    </row>
    <row r="10" spans="1:16" x14ac:dyDescent="0.25">
      <c r="A10" s="31">
        <v>8</v>
      </c>
      <c r="B10" s="31"/>
      <c r="C10" s="31">
        <v>81</v>
      </c>
      <c r="D10" s="31">
        <v>1.76</v>
      </c>
      <c r="E10" s="31">
        <v>65</v>
      </c>
      <c r="F10" s="31">
        <v>22</v>
      </c>
      <c r="G10" s="31">
        <v>23</v>
      </c>
      <c r="H10" s="31">
        <v>3</v>
      </c>
      <c r="I10" s="31">
        <v>2</v>
      </c>
      <c r="J10" s="31">
        <v>68</v>
      </c>
      <c r="K10" s="31">
        <v>48</v>
      </c>
      <c r="L10" s="31">
        <v>21</v>
      </c>
      <c r="M10" s="31">
        <v>0</v>
      </c>
      <c r="N10" s="31">
        <v>1000</v>
      </c>
      <c r="O10" s="59">
        <v>23.305</v>
      </c>
      <c r="P10" s="59">
        <v>16.55</v>
      </c>
    </row>
    <row r="11" spans="1:16" x14ac:dyDescent="0.25">
      <c r="A11" s="31">
        <v>9</v>
      </c>
      <c r="B11" s="31"/>
      <c r="C11" s="31">
        <v>69</v>
      </c>
      <c r="D11" s="31">
        <v>1.69</v>
      </c>
      <c r="E11" s="31">
        <v>79</v>
      </c>
      <c r="F11" s="31">
        <v>23</v>
      </c>
      <c r="G11" s="31">
        <v>24</v>
      </c>
      <c r="H11" s="31">
        <v>2</v>
      </c>
      <c r="I11" s="31">
        <v>2</v>
      </c>
      <c r="J11" s="31">
        <v>47</v>
      </c>
      <c r="K11" s="31">
        <v>47</v>
      </c>
      <c r="L11" s="31">
        <v>17</v>
      </c>
      <c r="M11" s="31">
        <v>0</v>
      </c>
      <c r="N11" s="31">
        <v>1175</v>
      </c>
      <c r="O11" s="59">
        <v>34.67</v>
      </c>
      <c r="P11" s="59">
        <v>13.274999999999999</v>
      </c>
    </row>
    <row r="12" spans="1:16" x14ac:dyDescent="0.25">
      <c r="A12" s="31">
        <v>10</v>
      </c>
      <c r="B12" s="31"/>
      <c r="C12" s="31">
        <v>74</v>
      </c>
      <c r="D12" s="31">
        <v>1.68</v>
      </c>
      <c r="E12" s="31">
        <v>74</v>
      </c>
      <c r="F12" s="31">
        <v>22</v>
      </c>
      <c r="G12" s="31">
        <v>24</v>
      </c>
      <c r="H12" s="31">
        <v>2</v>
      </c>
      <c r="I12" s="31">
        <v>2</v>
      </c>
      <c r="J12" s="31">
        <v>35</v>
      </c>
      <c r="K12" s="31">
        <v>14</v>
      </c>
      <c r="L12" s="31">
        <v>22</v>
      </c>
      <c r="M12" s="31">
        <v>0</v>
      </c>
      <c r="N12" s="31">
        <v>1000</v>
      </c>
      <c r="O12" s="59">
        <v>25.852499999999999</v>
      </c>
      <c r="P12" s="59">
        <v>17.392500000000002</v>
      </c>
    </row>
    <row r="13" spans="1:16" x14ac:dyDescent="0.25">
      <c r="A13" s="31">
        <v>11</v>
      </c>
      <c r="B13" s="31"/>
      <c r="C13" s="31">
        <v>51</v>
      </c>
      <c r="D13" s="31">
        <v>1.68</v>
      </c>
      <c r="E13" s="31">
        <v>69</v>
      </c>
      <c r="F13" s="31">
        <v>27</v>
      </c>
      <c r="G13" s="31">
        <v>27</v>
      </c>
      <c r="H13" s="31">
        <v>2</v>
      </c>
      <c r="I13" s="31">
        <v>1</v>
      </c>
      <c r="J13" s="31">
        <v>33</v>
      </c>
      <c r="K13" s="31">
        <v>16</v>
      </c>
      <c r="L13" s="31">
        <v>9</v>
      </c>
      <c r="M13" s="31">
        <v>0</v>
      </c>
      <c r="N13" s="35">
        <v>390</v>
      </c>
      <c r="O13" s="59">
        <v>9.2750000000000004</v>
      </c>
      <c r="P13" s="59">
        <v>7.5600000000000005</v>
      </c>
    </row>
    <row r="14" spans="1:16" x14ac:dyDescent="0.25">
      <c r="A14" s="31">
        <v>12</v>
      </c>
      <c r="B14" s="31"/>
      <c r="C14" s="31">
        <f>121-55</f>
        <v>66</v>
      </c>
      <c r="D14" s="31">
        <v>1.83</v>
      </c>
      <c r="E14" s="31">
        <v>94</v>
      </c>
      <c r="F14" s="31">
        <v>28</v>
      </c>
      <c r="G14" s="31">
        <v>26</v>
      </c>
      <c r="H14" s="31">
        <v>1</v>
      </c>
      <c r="I14" s="31">
        <v>1</v>
      </c>
      <c r="J14" s="31">
        <v>8</v>
      </c>
      <c r="K14" s="31">
        <v>9</v>
      </c>
      <c r="L14" s="31">
        <v>0</v>
      </c>
      <c r="M14" s="31">
        <v>0</v>
      </c>
      <c r="N14" s="31">
        <v>300</v>
      </c>
      <c r="O14" s="59">
        <v>11.510000000000002</v>
      </c>
      <c r="P14" s="59">
        <v>10.46</v>
      </c>
    </row>
    <row r="15" spans="1:16" x14ac:dyDescent="0.25">
      <c r="A15" s="31">
        <v>13</v>
      </c>
      <c r="B15" s="31"/>
      <c r="C15" s="31">
        <v>77</v>
      </c>
      <c r="D15" s="31">
        <v>1.7</v>
      </c>
      <c r="E15" s="31">
        <v>70</v>
      </c>
      <c r="F15" s="31">
        <v>25</v>
      </c>
      <c r="G15" s="31">
        <v>27</v>
      </c>
      <c r="H15" s="31">
        <v>2.5</v>
      </c>
      <c r="I15" s="31">
        <v>2</v>
      </c>
      <c r="J15" s="31">
        <v>36</v>
      </c>
      <c r="K15" s="31">
        <v>18</v>
      </c>
      <c r="L15" s="31">
        <v>9</v>
      </c>
      <c r="M15" s="31">
        <v>0</v>
      </c>
      <c r="N15" s="31">
        <v>325</v>
      </c>
      <c r="O15" s="59">
        <v>16.100000000000001</v>
      </c>
      <c r="P15" s="59">
        <v>12.055</v>
      </c>
    </row>
    <row r="16" spans="1:16" x14ac:dyDescent="0.25">
      <c r="A16" s="31">
        <v>14</v>
      </c>
      <c r="B16" s="31"/>
      <c r="C16" s="31">
        <v>76</v>
      </c>
      <c r="D16" s="31">
        <v>1.66</v>
      </c>
      <c r="E16" s="31">
        <v>57</v>
      </c>
      <c r="F16" s="31">
        <v>27</v>
      </c>
      <c r="G16" s="31">
        <v>17</v>
      </c>
      <c r="H16" s="31">
        <v>2</v>
      </c>
      <c r="I16" s="31">
        <v>2</v>
      </c>
      <c r="J16" s="31">
        <v>26</v>
      </c>
      <c r="K16" s="31">
        <v>16</v>
      </c>
      <c r="L16" s="31">
        <v>17</v>
      </c>
      <c r="M16" s="31">
        <v>6</v>
      </c>
      <c r="N16" s="31">
        <v>100</v>
      </c>
      <c r="O16" s="59">
        <v>17.940416666666664</v>
      </c>
      <c r="P16" s="59">
        <v>13.280000000000001</v>
      </c>
    </row>
    <row r="17" spans="1:16" x14ac:dyDescent="0.25">
      <c r="A17" s="43" t="s">
        <v>24</v>
      </c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60"/>
      <c r="P17" s="60"/>
    </row>
    <row r="18" spans="1:16" x14ac:dyDescent="0.25">
      <c r="A18" s="31">
        <v>1</v>
      </c>
      <c r="B18" s="31"/>
      <c r="C18" s="31">
        <v>75</v>
      </c>
      <c r="D18" s="31">
        <v>1.62</v>
      </c>
      <c r="E18" s="31">
        <v>62</v>
      </c>
      <c r="F18" s="31">
        <v>29</v>
      </c>
      <c r="G18" s="31"/>
      <c r="H18" s="31"/>
      <c r="I18" s="31"/>
      <c r="J18" s="31"/>
      <c r="K18" s="31"/>
      <c r="L18" s="31"/>
      <c r="M18" s="31"/>
      <c r="N18" s="31"/>
      <c r="O18" s="59">
        <v>10.614999999999998</v>
      </c>
      <c r="P18" s="59"/>
    </row>
    <row r="19" spans="1:16" x14ac:dyDescent="0.25">
      <c r="A19" s="31">
        <v>2</v>
      </c>
      <c r="B19" s="31"/>
      <c r="C19" s="31">
        <v>72</v>
      </c>
      <c r="D19" s="31">
        <v>1.64</v>
      </c>
      <c r="E19" s="31">
        <v>71</v>
      </c>
      <c r="F19" s="31">
        <v>27</v>
      </c>
      <c r="G19" s="31"/>
      <c r="H19" s="31"/>
      <c r="I19" s="31"/>
      <c r="J19" s="31"/>
      <c r="K19" s="31"/>
      <c r="L19" s="31"/>
      <c r="M19" s="31"/>
      <c r="N19" s="31"/>
      <c r="O19" s="59">
        <v>9.32</v>
      </c>
      <c r="P19" s="59"/>
    </row>
    <row r="20" spans="1:16" x14ac:dyDescent="0.25">
      <c r="A20" s="31">
        <v>3</v>
      </c>
      <c r="B20" s="31"/>
      <c r="C20" s="31">
        <v>68</v>
      </c>
      <c r="D20" s="31">
        <v>1.55</v>
      </c>
      <c r="E20" s="31">
        <v>60</v>
      </c>
      <c r="F20" s="31">
        <v>22</v>
      </c>
      <c r="G20" s="31"/>
      <c r="H20" s="31"/>
      <c r="I20" s="31"/>
      <c r="J20" s="31"/>
      <c r="K20" s="31"/>
      <c r="L20" s="31"/>
      <c r="M20" s="31"/>
      <c r="N20" s="31"/>
      <c r="O20" s="59">
        <v>9.2850000000000001</v>
      </c>
      <c r="P20" s="59"/>
    </row>
    <row r="21" spans="1:16" x14ac:dyDescent="0.25">
      <c r="A21" s="31">
        <v>4</v>
      </c>
      <c r="B21" s="31"/>
      <c r="C21" s="31">
        <v>72</v>
      </c>
      <c r="D21" s="31">
        <v>1.7</v>
      </c>
      <c r="E21" s="31">
        <v>75</v>
      </c>
      <c r="F21" s="31">
        <v>22</v>
      </c>
      <c r="G21" s="31"/>
      <c r="H21" s="31"/>
      <c r="I21" s="31"/>
      <c r="J21" s="31"/>
      <c r="K21" s="31"/>
      <c r="L21" s="31"/>
      <c r="M21" s="31"/>
      <c r="N21" s="31"/>
      <c r="O21" s="59">
        <v>9.34</v>
      </c>
      <c r="P21" s="59"/>
    </row>
    <row r="22" spans="1:16" x14ac:dyDescent="0.25">
      <c r="A22" s="31">
        <v>5</v>
      </c>
      <c r="B22" s="31"/>
      <c r="C22" s="31">
        <v>71</v>
      </c>
      <c r="D22" s="31">
        <v>1.64</v>
      </c>
      <c r="E22" s="31">
        <v>69</v>
      </c>
      <c r="F22" s="31">
        <v>25</v>
      </c>
      <c r="G22" s="31"/>
      <c r="H22" s="31"/>
      <c r="I22" s="31"/>
      <c r="J22" s="31"/>
      <c r="K22" s="31"/>
      <c r="L22" s="31"/>
      <c r="M22" s="31"/>
      <c r="N22" s="31"/>
      <c r="O22" s="59">
        <v>7.27</v>
      </c>
      <c r="P22" s="59"/>
    </row>
    <row r="23" spans="1:16" x14ac:dyDescent="0.25">
      <c r="A23" s="31">
        <v>6</v>
      </c>
      <c r="B23" s="31"/>
      <c r="C23" s="31">
        <v>71</v>
      </c>
      <c r="D23" s="31">
        <v>1.65</v>
      </c>
      <c r="E23" s="31">
        <v>74.5</v>
      </c>
      <c r="F23" s="31">
        <v>26</v>
      </c>
      <c r="G23" s="31"/>
      <c r="H23" s="31"/>
      <c r="I23" s="31"/>
      <c r="J23" s="31"/>
      <c r="K23" s="31"/>
      <c r="L23" s="31"/>
      <c r="M23" s="31"/>
      <c r="N23" s="31"/>
      <c r="O23" s="59">
        <v>8.620000000000001</v>
      </c>
      <c r="P23" s="59"/>
    </row>
    <row r="24" spans="1:16" x14ac:dyDescent="0.25">
      <c r="A24" s="31">
        <v>7</v>
      </c>
      <c r="B24" s="31"/>
      <c r="C24" s="31">
        <v>72</v>
      </c>
      <c r="D24" s="31">
        <v>1.76</v>
      </c>
      <c r="E24" s="31">
        <v>62</v>
      </c>
      <c r="F24" s="31">
        <v>25</v>
      </c>
      <c r="G24" s="31"/>
      <c r="H24" s="31"/>
      <c r="I24" s="31"/>
      <c r="J24" s="31"/>
      <c r="K24" s="31"/>
      <c r="L24" s="31"/>
      <c r="M24" s="31"/>
      <c r="N24" s="31"/>
      <c r="O24" s="59">
        <v>7.74</v>
      </c>
      <c r="P24" s="59"/>
    </row>
    <row r="25" spans="1:16" x14ac:dyDescent="0.25">
      <c r="A25" s="31">
        <v>8</v>
      </c>
      <c r="B25" s="31"/>
      <c r="C25" s="31">
        <v>79</v>
      </c>
      <c r="D25" s="31">
        <v>1.63</v>
      </c>
      <c r="E25" s="31">
        <v>71</v>
      </c>
      <c r="F25" s="31">
        <v>28</v>
      </c>
      <c r="G25" s="31"/>
      <c r="H25" s="31"/>
      <c r="I25" s="31"/>
      <c r="J25" s="58"/>
      <c r="K25" s="58"/>
      <c r="L25" s="58"/>
      <c r="M25" s="58"/>
      <c r="N25" s="58"/>
      <c r="O25" s="61">
        <v>13.35</v>
      </c>
      <c r="P25" s="61"/>
    </row>
    <row r="26" spans="1:16" ht="16.5" thickBot="1" x14ac:dyDescent="0.3">
      <c r="A26" s="36">
        <v>9</v>
      </c>
      <c r="B26" s="36"/>
      <c r="C26" s="36">
        <v>82</v>
      </c>
      <c r="D26" s="36">
        <v>1.72</v>
      </c>
      <c r="E26" s="36">
        <v>74</v>
      </c>
      <c r="F26" s="36">
        <v>24</v>
      </c>
      <c r="G26" s="36"/>
      <c r="H26" s="36"/>
      <c r="I26" s="36"/>
      <c r="J26" s="36"/>
      <c r="K26" s="36"/>
      <c r="L26" s="36"/>
      <c r="M26" s="36"/>
      <c r="N26" s="36"/>
      <c r="O26" s="62">
        <v>13.734999999999999</v>
      </c>
      <c r="P26" s="62"/>
    </row>
    <row r="27" spans="1:16" x14ac:dyDescent="0.25">
      <c r="O27" s="1"/>
      <c r="P27" s="1"/>
    </row>
  </sheetData>
  <mergeCells count="6">
    <mergeCell ref="O1:P1"/>
    <mergeCell ref="H1:I1"/>
    <mergeCell ref="L1:M1"/>
    <mergeCell ref="F1:G1"/>
    <mergeCell ref="A17:N17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2AB54-D389-442A-9A84-B56D71DB0E24}">
  <dimension ref="A1:AL27"/>
  <sheetViews>
    <sheetView zoomScale="85" zoomScaleNormal="85" workbookViewId="0">
      <selection activeCell="F13" sqref="F13"/>
    </sheetView>
  </sheetViews>
  <sheetFormatPr defaultRowHeight="15" x14ac:dyDescent="0.25"/>
  <cols>
    <col min="6" max="6" width="3" customWidth="1"/>
    <col min="11" max="11" width="3.28515625" customWidth="1"/>
    <col min="16" max="16" width="3.42578125" customWidth="1"/>
    <col min="21" max="21" width="3.140625" customWidth="1"/>
    <col min="26" max="26" width="3" customWidth="1"/>
    <col min="29" max="29" width="3.7109375" customWidth="1"/>
    <col min="34" max="34" width="3.28515625" customWidth="1"/>
  </cols>
  <sheetData>
    <row r="1" spans="1:38" x14ac:dyDescent="0.25">
      <c r="A1" s="5"/>
      <c r="B1" s="45" t="s">
        <v>29</v>
      </c>
      <c r="C1" s="45"/>
      <c r="D1" s="45"/>
      <c r="E1" s="45"/>
      <c r="F1" s="5"/>
      <c r="G1" s="45" t="s">
        <v>31</v>
      </c>
      <c r="H1" s="45"/>
      <c r="I1" s="45"/>
      <c r="J1" s="45"/>
      <c r="K1" s="5"/>
      <c r="L1" s="45" t="s">
        <v>32</v>
      </c>
      <c r="M1" s="45"/>
      <c r="N1" s="45"/>
      <c r="O1" s="45"/>
      <c r="P1" s="5"/>
      <c r="Q1" s="45" t="s">
        <v>33</v>
      </c>
      <c r="R1" s="45"/>
      <c r="S1" s="45"/>
      <c r="T1" s="45"/>
      <c r="U1" s="5"/>
      <c r="V1" s="45" t="s">
        <v>34</v>
      </c>
      <c r="W1" s="45"/>
      <c r="X1" s="45"/>
      <c r="Y1" s="45"/>
      <c r="Z1" s="5"/>
      <c r="AA1" s="5" t="s">
        <v>35</v>
      </c>
      <c r="AB1" s="5"/>
      <c r="AC1" s="5"/>
      <c r="AD1" s="5" t="s">
        <v>37</v>
      </c>
      <c r="AE1" s="5"/>
      <c r="AF1" s="5"/>
      <c r="AG1" s="5"/>
      <c r="AH1" s="5"/>
      <c r="AI1" s="5" t="s">
        <v>38</v>
      </c>
      <c r="AJ1" s="5"/>
      <c r="AK1" s="5"/>
      <c r="AL1" s="5"/>
    </row>
    <row r="2" spans="1:38" x14ac:dyDescent="0.25">
      <c r="A2" s="2"/>
      <c r="B2" s="44" t="s">
        <v>22</v>
      </c>
      <c r="C2" s="44"/>
      <c r="D2" s="44" t="s">
        <v>20</v>
      </c>
      <c r="E2" s="44"/>
      <c r="F2" s="2"/>
      <c r="G2" s="44" t="s">
        <v>22</v>
      </c>
      <c r="H2" s="44"/>
      <c r="I2" s="44" t="s">
        <v>20</v>
      </c>
      <c r="J2" s="44"/>
      <c r="K2" s="2"/>
      <c r="L2" s="44" t="s">
        <v>22</v>
      </c>
      <c r="M2" s="44"/>
      <c r="N2" s="44" t="s">
        <v>20</v>
      </c>
      <c r="O2" s="44"/>
      <c r="P2" s="2"/>
      <c r="Q2" s="44" t="s">
        <v>22</v>
      </c>
      <c r="R2" s="44"/>
      <c r="S2" s="44" t="s">
        <v>20</v>
      </c>
      <c r="T2" s="44"/>
      <c r="U2" s="2"/>
      <c r="V2" s="44" t="s">
        <v>22</v>
      </c>
      <c r="W2" s="44"/>
      <c r="X2" s="44" t="s">
        <v>20</v>
      </c>
      <c r="Y2" s="44"/>
      <c r="Z2" s="2"/>
      <c r="AA2" s="2" t="s">
        <v>36</v>
      </c>
      <c r="AB2" s="2" t="s">
        <v>20</v>
      </c>
      <c r="AC2" s="2"/>
      <c r="AD2" s="44" t="s">
        <v>22</v>
      </c>
      <c r="AE2" s="44"/>
      <c r="AF2" s="44" t="s">
        <v>20</v>
      </c>
      <c r="AG2" s="44"/>
      <c r="AH2" s="2"/>
      <c r="AI2" s="44" t="s">
        <v>22</v>
      </c>
      <c r="AJ2" s="44"/>
      <c r="AK2" s="44" t="s">
        <v>20</v>
      </c>
      <c r="AL2" s="44"/>
    </row>
    <row r="3" spans="1:38" x14ac:dyDescent="0.25">
      <c r="A3" s="7" t="s">
        <v>30</v>
      </c>
      <c r="B3" s="7" t="s">
        <v>25</v>
      </c>
      <c r="C3" s="7" t="s">
        <v>26</v>
      </c>
      <c r="D3" s="7" t="s">
        <v>25</v>
      </c>
      <c r="E3" s="7" t="s">
        <v>26</v>
      </c>
      <c r="F3" s="7"/>
      <c r="G3" s="7" t="s">
        <v>25</v>
      </c>
      <c r="H3" s="7" t="s">
        <v>26</v>
      </c>
      <c r="I3" s="7" t="s">
        <v>25</v>
      </c>
      <c r="J3" s="7" t="s">
        <v>26</v>
      </c>
      <c r="K3" s="7"/>
      <c r="L3" s="7" t="s">
        <v>25</v>
      </c>
      <c r="M3" s="7" t="s">
        <v>26</v>
      </c>
      <c r="N3" s="7" t="s">
        <v>25</v>
      </c>
      <c r="O3" s="7" t="s">
        <v>26</v>
      </c>
      <c r="P3" s="7"/>
      <c r="Q3" s="7" t="s">
        <v>25</v>
      </c>
      <c r="R3" s="7" t="s">
        <v>26</v>
      </c>
      <c r="S3" s="7" t="s">
        <v>25</v>
      </c>
      <c r="T3" s="7" t="s">
        <v>26</v>
      </c>
      <c r="U3" s="7"/>
      <c r="V3" s="7" t="s">
        <v>25</v>
      </c>
      <c r="W3" s="7" t="s">
        <v>26</v>
      </c>
      <c r="X3" s="7" t="s">
        <v>25</v>
      </c>
      <c r="Y3" s="7" t="s">
        <v>26</v>
      </c>
      <c r="Z3" s="7"/>
      <c r="AA3" s="7" t="s">
        <v>39</v>
      </c>
      <c r="AB3" s="7" t="s">
        <v>39</v>
      </c>
      <c r="AC3" s="7"/>
      <c r="AD3" s="7" t="s">
        <v>25</v>
      </c>
      <c r="AE3" s="7" t="s">
        <v>26</v>
      </c>
      <c r="AF3" s="7" t="s">
        <v>25</v>
      </c>
      <c r="AG3" s="7" t="s">
        <v>26</v>
      </c>
      <c r="AH3" s="7"/>
      <c r="AI3" s="7" t="s">
        <v>25</v>
      </c>
      <c r="AJ3" s="7" t="s">
        <v>26</v>
      </c>
      <c r="AK3" s="7" t="s">
        <v>25</v>
      </c>
      <c r="AL3" s="7" t="s">
        <v>26</v>
      </c>
    </row>
    <row r="4" spans="1:38" x14ac:dyDescent="0.25">
      <c r="A4" s="2">
        <v>1</v>
      </c>
      <c r="B4" s="2">
        <v>46.992081553601402</v>
      </c>
      <c r="C4" s="2">
        <v>48.738022691159202</v>
      </c>
      <c r="D4" s="2">
        <v>85.691963832495404</v>
      </c>
      <c r="E4" s="2">
        <v>86.362161890867498</v>
      </c>
      <c r="F4" s="2"/>
      <c r="G4" s="2">
        <v>33.328938202580602</v>
      </c>
      <c r="H4" s="2">
        <v>34.817857670611303</v>
      </c>
      <c r="I4" s="2">
        <v>79.148488631809499</v>
      </c>
      <c r="J4" s="2">
        <v>78.945724013883293</v>
      </c>
      <c r="K4" s="2"/>
      <c r="L4" s="2">
        <v>0.51540322580645104</v>
      </c>
      <c r="M4" s="2">
        <v>0.46239130434782699</v>
      </c>
      <c r="N4" s="2">
        <v>0.42041666666666699</v>
      </c>
      <c r="O4" s="2">
        <v>0.42842857142857099</v>
      </c>
      <c r="P4" s="2"/>
      <c r="Q4" s="2">
        <v>0.80617647058823605</v>
      </c>
      <c r="R4" s="2">
        <v>0.85558139534883604</v>
      </c>
      <c r="S4" s="2">
        <v>0.66391891891891897</v>
      </c>
      <c r="T4" s="2">
        <v>0.66088235294117803</v>
      </c>
      <c r="U4" s="2"/>
      <c r="V4" s="2">
        <v>1.3101136363636401</v>
      </c>
      <c r="W4" s="2">
        <v>1.2893023255814</v>
      </c>
      <c r="X4" s="2">
        <v>1.0795161290322599</v>
      </c>
      <c r="Y4" s="2">
        <v>1.08121212121212</v>
      </c>
      <c r="Z4" s="2"/>
      <c r="AA4" s="2">
        <v>13.269358647901401</v>
      </c>
      <c r="AB4" s="2">
        <v>6.8720257415504298</v>
      </c>
      <c r="AC4" s="2"/>
      <c r="AD4" s="2">
        <v>1.5641665209347699</v>
      </c>
      <c r="AE4" s="2">
        <v>1.8503405823246999</v>
      </c>
      <c r="AF4" s="2">
        <v>1.5791926713631399</v>
      </c>
      <c r="AG4" s="2">
        <v>1.54257301453426</v>
      </c>
      <c r="AH4" s="2"/>
      <c r="AI4" s="2">
        <v>1.62509535338795</v>
      </c>
      <c r="AJ4" s="2">
        <v>1.50693123131286</v>
      </c>
      <c r="AK4" s="2">
        <v>1.6259758507711599</v>
      </c>
      <c r="AL4" s="2">
        <v>1.6360130004989799</v>
      </c>
    </row>
    <row r="5" spans="1:38" x14ac:dyDescent="0.25">
      <c r="A5" s="2">
        <v>2</v>
      </c>
      <c r="B5" s="2">
        <v>63.225895803089799</v>
      </c>
      <c r="C5" s="2">
        <v>65.806533390178998</v>
      </c>
      <c r="D5" s="2">
        <v>90.710241588661802</v>
      </c>
      <c r="E5" s="2">
        <v>86.997816852091901</v>
      </c>
      <c r="F5" s="2"/>
      <c r="G5" s="2">
        <v>54.441800413787497</v>
      </c>
      <c r="H5" s="2">
        <v>56.031812512717501</v>
      </c>
      <c r="I5" s="2">
        <v>78.228541743388604</v>
      </c>
      <c r="J5" s="2">
        <v>75.519078250891496</v>
      </c>
      <c r="K5" s="2"/>
      <c r="L5" s="2">
        <v>0.468249999999999</v>
      </c>
      <c r="M5" s="2">
        <v>0.433</v>
      </c>
      <c r="N5" s="2">
        <v>0.45258620689655199</v>
      </c>
      <c r="O5" s="2">
        <v>0.416333333333335</v>
      </c>
      <c r="P5" s="2"/>
      <c r="Q5" s="2">
        <v>0.66485714285714403</v>
      </c>
      <c r="R5" s="2">
        <v>0.72090909090909105</v>
      </c>
      <c r="S5" s="2">
        <v>0.71388888888888902</v>
      </c>
      <c r="T5" s="2">
        <v>0.75258064516128897</v>
      </c>
      <c r="U5" s="2"/>
      <c r="V5" s="2">
        <v>1.14578947368421</v>
      </c>
      <c r="W5" s="2">
        <v>1.1546153846153799</v>
      </c>
      <c r="X5" s="2">
        <v>1.17458333333333</v>
      </c>
      <c r="Y5" s="2">
        <v>1.167</v>
      </c>
      <c r="Z5" s="2"/>
      <c r="AA5" s="2">
        <v>8.1188739363161506</v>
      </c>
      <c r="AB5" s="2">
        <v>10.460613287911199</v>
      </c>
      <c r="AC5" s="2"/>
      <c r="AD5" s="2">
        <v>1.4198764396308501</v>
      </c>
      <c r="AE5" s="2">
        <v>1.66491706907411</v>
      </c>
      <c r="AF5" s="2">
        <v>1.5773544973545</v>
      </c>
      <c r="AG5" s="2">
        <v>1.8076396601151801</v>
      </c>
      <c r="AH5" s="2"/>
      <c r="AI5" s="2">
        <v>1.7233619071313799</v>
      </c>
      <c r="AJ5" s="2">
        <v>1.60161024347657</v>
      </c>
      <c r="AK5" s="2">
        <v>1.6453307392996099</v>
      </c>
      <c r="AL5" s="2">
        <v>1.55066438062581</v>
      </c>
    </row>
    <row r="6" spans="1:38" x14ac:dyDescent="0.25">
      <c r="A6" s="2">
        <v>3</v>
      </c>
      <c r="B6" s="2">
        <v>76.375435925033301</v>
      </c>
      <c r="C6" s="2">
        <v>75.897500508581302</v>
      </c>
      <c r="D6" s="2">
        <v>78.160694604744407</v>
      </c>
      <c r="E6" s="2">
        <v>77.108083995902604</v>
      </c>
      <c r="F6" s="2"/>
      <c r="G6" s="2">
        <v>82.094034469777796</v>
      </c>
      <c r="H6" s="2">
        <v>82.246848125597793</v>
      </c>
      <c r="I6" s="2">
        <v>83.798586792094696</v>
      </c>
      <c r="J6" s="2">
        <v>83.260324138559994</v>
      </c>
      <c r="K6" s="2"/>
      <c r="L6" s="2">
        <v>0.39662162162162101</v>
      </c>
      <c r="M6" s="2">
        <v>0.39192307692307798</v>
      </c>
      <c r="N6" s="2">
        <v>0.38765624999999998</v>
      </c>
      <c r="O6" s="2">
        <v>0.38249999999999901</v>
      </c>
      <c r="P6" s="2"/>
      <c r="Q6" s="2">
        <v>0.54371428571428704</v>
      </c>
      <c r="R6" s="2">
        <v>0.55324999999999902</v>
      </c>
      <c r="S6" s="2">
        <v>0.53370967741935504</v>
      </c>
      <c r="T6" s="2">
        <v>0.53806451612903305</v>
      </c>
      <c r="U6" s="2"/>
      <c r="V6" s="2">
        <v>0.93414285714285705</v>
      </c>
      <c r="W6" s="2">
        <v>0.93647058823529405</v>
      </c>
      <c r="X6" s="2">
        <v>0.921399999999999</v>
      </c>
      <c r="Y6" s="2">
        <v>0.92200000000000004</v>
      </c>
      <c r="Z6" s="2"/>
      <c r="AA6" s="2">
        <v>6.9289827540179303</v>
      </c>
      <c r="AB6" s="2">
        <v>7.3319770242531099</v>
      </c>
      <c r="AC6" s="2"/>
      <c r="AD6" s="2">
        <v>1.3708639571672001</v>
      </c>
      <c r="AE6" s="2">
        <v>1.41162904808636</v>
      </c>
      <c r="AF6" s="2">
        <v>1.37676015134376</v>
      </c>
      <c r="AG6" s="2">
        <v>1.40670461733081</v>
      </c>
      <c r="AH6" s="2"/>
      <c r="AI6" s="2">
        <v>1.7180767209668899</v>
      </c>
      <c r="AJ6" s="2">
        <v>1.6926716461550699</v>
      </c>
      <c r="AK6" s="2">
        <v>1.72640676941674</v>
      </c>
      <c r="AL6" s="2">
        <v>1.7135491606714599</v>
      </c>
    </row>
    <row r="7" spans="1:38" x14ac:dyDescent="0.25">
      <c r="A7" s="2">
        <v>4</v>
      </c>
      <c r="B7" s="2">
        <v>49.055792798164603</v>
      </c>
      <c r="C7" s="2">
        <v>49.082009885822799</v>
      </c>
      <c r="D7" s="2">
        <v>67.558691489181797</v>
      </c>
      <c r="E7" s="2">
        <v>67.257699069082605</v>
      </c>
      <c r="F7" s="2"/>
      <c r="G7" s="2">
        <v>47.964056051242203</v>
      </c>
      <c r="H7" s="2">
        <v>48.030427211999999</v>
      </c>
      <c r="I7" s="2">
        <v>68.046342418727306</v>
      </c>
      <c r="J7" s="2">
        <v>68.242716113113204</v>
      </c>
      <c r="K7" s="2"/>
      <c r="L7" s="2">
        <v>0.37192546583850999</v>
      </c>
      <c r="M7" s="2">
        <v>0.37958333333333699</v>
      </c>
      <c r="N7" s="2">
        <v>0.37627118644067897</v>
      </c>
      <c r="O7" s="2">
        <v>0.38406542056074799</v>
      </c>
      <c r="P7" s="2"/>
      <c r="Q7" s="2">
        <v>0.64049668874172105</v>
      </c>
      <c r="R7" s="2">
        <v>0.64002941176470296</v>
      </c>
      <c r="S7" s="2">
        <v>0.62890350877192902</v>
      </c>
      <c r="T7" s="2">
        <v>0.60899999999999999</v>
      </c>
      <c r="U7" s="2"/>
      <c r="V7" s="2">
        <v>1.0178437499999999</v>
      </c>
      <c r="W7" s="2">
        <v>1.0215527950310599</v>
      </c>
      <c r="X7" s="2">
        <v>0.99127450980392195</v>
      </c>
      <c r="Y7" s="2">
        <v>0.99118811881188096</v>
      </c>
      <c r="Z7" s="2"/>
      <c r="AA7" s="2">
        <v>5.5709627020772299</v>
      </c>
      <c r="AB7" s="2">
        <v>4.2551576289411503</v>
      </c>
      <c r="AC7" s="2"/>
      <c r="AD7" s="2">
        <v>1.7221103354612</v>
      </c>
      <c r="AE7" s="2">
        <v>1.6861367598630901</v>
      </c>
      <c r="AF7" s="2">
        <v>1.6714102260154799</v>
      </c>
      <c r="AG7" s="2">
        <v>1.5856673561260499</v>
      </c>
      <c r="AH7" s="2"/>
      <c r="AI7" s="2">
        <v>1.5891475598407701</v>
      </c>
      <c r="AJ7" s="2">
        <v>1.5961028919193101</v>
      </c>
      <c r="AK7" s="2">
        <v>1.5761949106304101</v>
      </c>
      <c r="AL7" s="2">
        <v>1.62756669755645</v>
      </c>
    </row>
    <row r="8" spans="1:38" x14ac:dyDescent="0.25">
      <c r="A8" s="2">
        <v>5</v>
      </c>
      <c r="B8" s="2">
        <v>53.144049989434002</v>
      </c>
      <c r="C8" s="2">
        <v>53.532881774368903</v>
      </c>
      <c r="D8" s="2">
        <v>66.041472008715701</v>
      </c>
      <c r="E8" s="2">
        <v>67.511611358454402</v>
      </c>
      <c r="F8" s="2"/>
      <c r="G8" s="2">
        <v>50.561717350747699</v>
      </c>
      <c r="H8" s="2">
        <v>51.0848530657426</v>
      </c>
      <c r="I8" s="2">
        <v>62.390814272826503</v>
      </c>
      <c r="J8" s="2">
        <v>63.6578928612591</v>
      </c>
      <c r="K8" s="2"/>
      <c r="L8" s="2">
        <v>0.423275862068966</v>
      </c>
      <c r="M8" s="2">
        <v>0.42500000000000099</v>
      </c>
      <c r="N8" s="2">
        <v>0.448306451612904</v>
      </c>
      <c r="O8" s="2">
        <v>0.43311475409836098</v>
      </c>
      <c r="P8" s="2"/>
      <c r="Q8" s="2">
        <v>0.61702702702702605</v>
      </c>
      <c r="R8" s="2">
        <v>0.63585585585585502</v>
      </c>
      <c r="S8" s="2">
        <v>0.60508474576270999</v>
      </c>
      <c r="T8" s="2">
        <v>0.63223076923076904</v>
      </c>
      <c r="U8" s="2"/>
      <c r="V8" s="2">
        <v>1.0618749999999999</v>
      </c>
      <c r="W8" s="2">
        <v>1.06838095238095</v>
      </c>
      <c r="X8" s="2">
        <v>1.06438596491228</v>
      </c>
      <c r="Y8" s="2">
        <v>1.07223214285714</v>
      </c>
      <c r="Z8" s="2"/>
      <c r="AA8" s="2">
        <v>10.2351179728993</v>
      </c>
      <c r="AB8" s="2">
        <v>7.49172249868914</v>
      </c>
      <c r="AC8" s="2"/>
      <c r="AD8" s="2">
        <v>1.4348620549026301</v>
      </c>
      <c r="AE8" s="2">
        <v>1.47174572152362</v>
      </c>
      <c r="AF8" s="2">
        <v>1.3497123308972101</v>
      </c>
      <c r="AG8" s="2">
        <v>1.45973039072963</v>
      </c>
      <c r="AH8" s="2"/>
      <c r="AI8" s="2">
        <v>1.7209788836422899</v>
      </c>
      <c r="AJ8" s="2">
        <v>1.69661785518298</v>
      </c>
      <c r="AK8" s="2">
        <v>1.7590692417317799</v>
      </c>
      <c r="AL8" s="2">
        <v>1.69595058488172</v>
      </c>
    </row>
    <row r="9" spans="1:38" x14ac:dyDescent="0.25">
      <c r="A9" s="2">
        <v>6</v>
      </c>
      <c r="B9" s="2">
        <v>74.814248197799998</v>
      </c>
      <c r="C9" s="2">
        <v>74.908846798529396</v>
      </c>
      <c r="D9" s="2">
        <v>75.829026664444498</v>
      </c>
      <c r="E9" s="2">
        <v>75.606174128333294</v>
      </c>
      <c r="F9" s="2"/>
      <c r="G9" s="2">
        <v>75.167967149898004</v>
      </c>
      <c r="H9" s="2">
        <v>75.175007711800006</v>
      </c>
      <c r="I9" s="2">
        <v>78.399971541095894</v>
      </c>
      <c r="J9" s="2">
        <v>78.460986658450693</v>
      </c>
      <c r="K9" s="2"/>
      <c r="L9" s="2">
        <v>0.35951754385964901</v>
      </c>
      <c r="M9" s="2">
        <v>0.39120879120879198</v>
      </c>
      <c r="N9" s="2">
        <v>0.36713333333333298</v>
      </c>
      <c r="O9" s="2">
        <v>0.37376811594202902</v>
      </c>
      <c r="P9" s="2"/>
      <c r="Q9" s="2">
        <v>0.63968181818181802</v>
      </c>
      <c r="R9" s="2">
        <v>0.60605263157894695</v>
      </c>
      <c r="S9" s="2">
        <v>0.59777777777777796</v>
      </c>
      <c r="T9" s="2">
        <v>0.59077464788732403</v>
      </c>
      <c r="U9" s="2"/>
      <c r="V9" s="2">
        <v>0.99560240963855395</v>
      </c>
      <c r="W9" s="2">
        <v>0.99541666666666695</v>
      </c>
      <c r="X9" s="2">
        <v>0.96379032258064501</v>
      </c>
      <c r="Y9" s="2">
        <v>0.96437499999999998</v>
      </c>
      <c r="Z9" s="2"/>
      <c r="AA9" s="2">
        <v>3.8984037839093002</v>
      </c>
      <c r="AB9" s="2">
        <v>2.75155614432152</v>
      </c>
      <c r="AC9" s="2"/>
      <c r="AD9" s="2">
        <v>1.77927844998725</v>
      </c>
      <c r="AE9" s="2">
        <v>1.5491794795978699</v>
      </c>
      <c r="AF9" s="2">
        <v>1.62823073663822</v>
      </c>
      <c r="AG9" s="2">
        <v>1.58059134176911</v>
      </c>
      <c r="AH9" s="2"/>
      <c r="AI9" s="2">
        <v>1.55640254473447</v>
      </c>
      <c r="AJ9" s="2">
        <v>1.6424591113041001</v>
      </c>
      <c r="AK9" s="2">
        <v>1.6122886437222701</v>
      </c>
      <c r="AL9" s="2">
        <v>1.6323906305876801</v>
      </c>
    </row>
    <row r="10" spans="1:38" x14ac:dyDescent="0.25">
      <c r="A10" s="2">
        <v>7</v>
      </c>
      <c r="B10" s="2">
        <v>67.3899224266423</v>
      </c>
      <c r="C10" s="2">
        <v>66.377991977901402</v>
      </c>
      <c r="D10" s="2">
        <v>75.338349463532495</v>
      </c>
      <c r="E10" s="2">
        <v>73.444539676526901</v>
      </c>
      <c r="F10" s="2"/>
      <c r="G10" s="2">
        <v>55.048105532484499</v>
      </c>
      <c r="H10" s="2">
        <v>53.387607543450699</v>
      </c>
      <c r="I10" s="2">
        <v>52.594726166426298</v>
      </c>
      <c r="J10" s="2">
        <v>51.321826985254503</v>
      </c>
      <c r="K10" s="2"/>
      <c r="L10" s="2">
        <v>0.440000000000001</v>
      </c>
      <c r="M10" s="2">
        <v>0.46352112676056501</v>
      </c>
      <c r="N10" s="2">
        <v>0.52507042253521097</v>
      </c>
      <c r="O10" s="2">
        <v>0.52084507042253503</v>
      </c>
      <c r="P10" s="2"/>
      <c r="Q10" s="2">
        <v>0.76564285714285496</v>
      </c>
      <c r="R10" s="2">
        <v>0.73352112676056103</v>
      </c>
      <c r="S10" s="2">
        <v>0.90526785714285796</v>
      </c>
      <c r="T10" s="2">
        <v>0.89419117647058799</v>
      </c>
      <c r="U10" s="2"/>
      <c r="V10" s="2">
        <v>1.1994029850746299</v>
      </c>
      <c r="W10" s="2">
        <v>1.21060606060606</v>
      </c>
      <c r="X10" s="2">
        <v>1.3995283018867899</v>
      </c>
      <c r="Y10" s="2">
        <v>1.4066071428571401</v>
      </c>
      <c r="Z10" s="2"/>
      <c r="AA10" s="2">
        <v>10.397810943473401</v>
      </c>
      <c r="AB10" s="2">
        <v>7.2281961433879998</v>
      </c>
      <c r="AC10" s="2"/>
      <c r="AD10" s="2">
        <v>1.7400974025973901</v>
      </c>
      <c r="AE10" s="2">
        <v>1.58249772105742</v>
      </c>
      <c r="AF10" s="2">
        <v>1.7240884618332299</v>
      </c>
      <c r="AG10" s="2">
        <v>1.7168083701842001</v>
      </c>
      <c r="AH10" s="2"/>
      <c r="AI10" s="2">
        <v>1.5665306270216299</v>
      </c>
      <c r="AJ10" s="2">
        <v>1.6504038076618801</v>
      </c>
      <c r="AK10" s="2">
        <v>1.5459825407961401</v>
      </c>
      <c r="AL10" s="2">
        <v>1.5730496787153301</v>
      </c>
    </row>
    <row r="11" spans="1:38" x14ac:dyDescent="0.25">
      <c r="A11" s="2">
        <v>8</v>
      </c>
      <c r="B11" s="2">
        <v>54.401107454341101</v>
      </c>
      <c r="C11" s="2">
        <v>53.959370796535602</v>
      </c>
      <c r="D11" s="2">
        <v>62.235275689344</v>
      </c>
      <c r="E11" s="2">
        <v>61.647421904621197</v>
      </c>
      <c r="F11" s="2"/>
      <c r="G11" s="2">
        <v>46.973298763835203</v>
      </c>
      <c r="H11" s="2">
        <v>46.483113721837398</v>
      </c>
      <c r="I11" s="2">
        <v>54.997365351943202</v>
      </c>
      <c r="J11" s="2">
        <v>54.441406350934102</v>
      </c>
      <c r="K11" s="2"/>
      <c r="L11" s="2">
        <v>0.45361940298507503</v>
      </c>
      <c r="M11" s="2">
        <v>0.43665492957746599</v>
      </c>
      <c r="N11" s="2">
        <v>0.444720000000001</v>
      </c>
      <c r="O11" s="2">
        <v>0.45578125000000003</v>
      </c>
      <c r="P11" s="2"/>
      <c r="Q11" s="2">
        <v>0.70384057971014502</v>
      </c>
      <c r="R11" s="2">
        <v>0.72328124999999899</v>
      </c>
      <c r="S11" s="2">
        <v>0.68732558139534805</v>
      </c>
      <c r="T11" s="2">
        <v>0.69536585365853598</v>
      </c>
      <c r="U11" s="2"/>
      <c r="V11" s="2">
        <v>1.15432</v>
      </c>
      <c r="W11" s="2">
        <v>1.1532661290322599</v>
      </c>
      <c r="X11" s="2">
        <v>1.1283333333333301</v>
      </c>
      <c r="Y11" s="2">
        <v>1.1296521739130401</v>
      </c>
      <c r="Z11" s="2"/>
      <c r="AA11" s="2">
        <v>5.4904385650264604</v>
      </c>
      <c r="AB11" s="2">
        <v>4.7578291133432504</v>
      </c>
      <c r="AC11" s="2"/>
      <c r="AD11" s="2">
        <v>1.55161039205658</v>
      </c>
      <c r="AE11" s="2">
        <v>1.65641379727441</v>
      </c>
      <c r="AF11" s="2">
        <v>1.5455243330530399</v>
      </c>
      <c r="AG11" s="2">
        <v>1.5256569980852299</v>
      </c>
      <c r="AH11" s="2"/>
      <c r="AI11" s="2">
        <v>1.6400304746216401</v>
      </c>
      <c r="AJ11" s="2">
        <v>1.59449194767908</v>
      </c>
      <c r="AK11" s="2">
        <v>1.6416286020413899</v>
      </c>
      <c r="AL11" s="2">
        <v>1.6245436383877501</v>
      </c>
    </row>
    <row r="12" spans="1:38" x14ac:dyDescent="0.25">
      <c r="A12" s="2">
        <v>9</v>
      </c>
      <c r="B12" s="2">
        <v>41.845291741624699</v>
      </c>
      <c r="C12" s="2">
        <v>41.878598736345303</v>
      </c>
      <c r="D12" s="2">
        <v>68.6020060608911</v>
      </c>
      <c r="E12" s="2">
        <v>69.620184160462401</v>
      </c>
      <c r="F12" s="2"/>
      <c r="G12" s="2">
        <v>37.1969890859462</v>
      </c>
      <c r="H12" s="2">
        <v>37.257936069459497</v>
      </c>
      <c r="I12" s="2">
        <v>73.681114785025997</v>
      </c>
      <c r="J12" s="2">
        <v>74.290563144699505</v>
      </c>
      <c r="K12" s="2"/>
      <c r="L12" s="2">
        <v>0.36523961661341697</v>
      </c>
      <c r="M12" s="2">
        <v>0.36706185567010302</v>
      </c>
      <c r="N12" s="2">
        <v>0.36370370370370397</v>
      </c>
      <c r="O12" s="2">
        <v>0.39036184210526098</v>
      </c>
      <c r="P12" s="2"/>
      <c r="Q12" s="2">
        <v>0.75704248366013205</v>
      </c>
      <c r="R12" s="2">
        <v>0.76121160409556299</v>
      </c>
      <c r="S12" s="2">
        <v>0.58076433121019</v>
      </c>
      <c r="T12" s="2">
        <v>0.53429032258064701</v>
      </c>
      <c r="U12" s="2"/>
      <c r="V12" s="2">
        <v>1.12838078291815</v>
      </c>
      <c r="W12" s="2">
        <v>1.1283928571428601</v>
      </c>
      <c r="X12" s="2">
        <v>0.92186131386861403</v>
      </c>
      <c r="Y12" s="2">
        <v>0.92437956204379601</v>
      </c>
      <c r="Z12" s="2"/>
      <c r="AA12" s="2">
        <v>6.9508884958617099</v>
      </c>
      <c r="AB12" s="2">
        <v>7.7312543810782701</v>
      </c>
      <c r="AC12" s="2"/>
      <c r="AD12" s="2">
        <v>2.0727282836390999</v>
      </c>
      <c r="AE12" s="2">
        <v>2.0737965341179501</v>
      </c>
      <c r="AF12" s="2">
        <v>1.5968062059750601</v>
      </c>
      <c r="AG12" s="2">
        <v>1.3687053009565799</v>
      </c>
      <c r="AH12" s="2"/>
      <c r="AI12" s="2">
        <v>1.4905118368822301</v>
      </c>
      <c r="AJ12" s="2">
        <v>1.48236423495351</v>
      </c>
      <c r="AK12" s="2">
        <v>1.5873242627481099</v>
      </c>
      <c r="AL12" s="2">
        <v>1.73010725251208</v>
      </c>
    </row>
    <row r="13" spans="1:38" x14ac:dyDescent="0.25">
      <c r="A13" s="2">
        <v>10</v>
      </c>
      <c r="B13" s="2">
        <v>46.722053252797402</v>
      </c>
      <c r="C13" s="2">
        <v>46.1500920831608</v>
      </c>
      <c r="D13" s="2">
        <v>57.148017300657401</v>
      </c>
      <c r="E13" s="2">
        <v>57.053658368107101</v>
      </c>
      <c r="F13" s="2"/>
      <c r="G13" s="2">
        <v>38.8262792485164</v>
      </c>
      <c r="H13" s="2">
        <v>38.761046383523997</v>
      </c>
      <c r="I13" s="2">
        <v>54.432662003291597</v>
      </c>
      <c r="J13" s="2">
        <v>54.2772883022594</v>
      </c>
      <c r="K13" s="2"/>
      <c r="L13" s="2">
        <v>0.43581081081081202</v>
      </c>
      <c r="M13" s="2">
        <v>0.374764705882349</v>
      </c>
      <c r="N13" s="2">
        <v>0.39857638888888902</v>
      </c>
      <c r="O13" s="2">
        <v>0.40409420289855202</v>
      </c>
      <c r="P13" s="2"/>
      <c r="Q13" s="2">
        <v>0.76027559055117999</v>
      </c>
      <c r="R13" s="2">
        <v>0.80442922374429604</v>
      </c>
      <c r="S13" s="2">
        <v>0.64877551020408197</v>
      </c>
      <c r="T13" s="2">
        <v>0.65749999999999897</v>
      </c>
      <c r="U13" s="2"/>
      <c r="V13" s="2">
        <v>1.2040816326530599</v>
      </c>
      <c r="W13" s="2">
        <v>1.20081632653061</v>
      </c>
      <c r="X13" s="2">
        <v>1.0465925925925901</v>
      </c>
      <c r="Y13" s="2">
        <v>1.0459629629629601</v>
      </c>
      <c r="Z13" s="2"/>
      <c r="AA13" s="2">
        <v>7.9120616918547899</v>
      </c>
      <c r="AB13" s="2">
        <v>4.3325399054059801</v>
      </c>
      <c r="AC13" s="2"/>
      <c r="AD13" s="2">
        <v>1.74450833180736</v>
      </c>
      <c r="AE13" s="2">
        <v>2.1464914147940899</v>
      </c>
      <c r="AF13" s="2">
        <v>1.6277319186233601</v>
      </c>
      <c r="AG13" s="2">
        <v>1.62709584865058</v>
      </c>
      <c r="AH13" s="2"/>
      <c r="AI13" s="2">
        <v>1.5837436419340201</v>
      </c>
      <c r="AJ13" s="2">
        <v>1.49275572180396</v>
      </c>
      <c r="AK13" s="2">
        <v>1.61318141041324</v>
      </c>
      <c r="AL13" s="2">
        <v>1.59081819462048</v>
      </c>
    </row>
    <row r="14" spans="1:38" x14ac:dyDescent="0.25">
      <c r="A14" s="2">
        <v>11</v>
      </c>
      <c r="B14" s="2">
        <v>79.9048553476444</v>
      </c>
      <c r="C14" s="2">
        <v>79.956960790182407</v>
      </c>
      <c r="D14" s="2">
        <v>91.381603386423393</v>
      </c>
      <c r="E14" s="2">
        <v>91.383030012929396</v>
      </c>
      <c r="F14" s="2"/>
      <c r="G14" s="2">
        <v>71.121432030165195</v>
      </c>
      <c r="H14" s="2">
        <v>71.447365711869907</v>
      </c>
      <c r="I14" s="2">
        <v>85.823027499681402</v>
      </c>
      <c r="J14" s="2">
        <v>86.174938667312404</v>
      </c>
      <c r="K14" s="2"/>
      <c r="L14" s="2">
        <v>0.46118881118881</v>
      </c>
      <c r="M14" s="2">
        <v>0.38809523809523799</v>
      </c>
      <c r="N14" s="2">
        <v>0.44302857142856999</v>
      </c>
      <c r="O14" s="2">
        <v>0.394972222222223</v>
      </c>
      <c r="P14" s="2"/>
      <c r="Q14" s="2">
        <v>0.66726351351351498</v>
      </c>
      <c r="R14" s="2">
        <v>0.74318181818181905</v>
      </c>
      <c r="S14" s="2">
        <v>0.61587078651685501</v>
      </c>
      <c r="T14" s="2">
        <v>0.67431428571428598</v>
      </c>
      <c r="U14" s="2"/>
      <c r="V14" s="2">
        <v>1.1255813953488401</v>
      </c>
      <c r="W14" s="2">
        <v>1.1247328244274799</v>
      </c>
      <c r="X14" s="2">
        <v>1.0547039473684201</v>
      </c>
      <c r="Y14" s="2">
        <v>1.0571276595744701</v>
      </c>
      <c r="Z14" s="2"/>
      <c r="AA14" s="2">
        <v>7.0218435712108001</v>
      </c>
      <c r="AB14" s="2">
        <v>4.48908235741402</v>
      </c>
      <c r="AC14" s="2"/>
      <c r="AD14" s="2">
        <v>1.4468336987480399</v>
      </c>
      <c r="AE14" s="2">
        <v>1.9149470161740101</v>
      </c>
      <c r="AF14" s="2">
        <v>1.39013785167612</v>
      </c>
      <c r="AG14" s="2">
        <v>1.70724483337184</v>
      </c>
      <c r="AH14" s="2"/>
      <c r="AI14" s="2">
        <v>1.68686189571796</v>
      </c>
      <c r="AJ14" s="2">
        <v>1.51340196559049</v>
      </c>
      <c r="AK14" s="2">
        <v>1.7125409590109799</v>
      </c>
      <c r="AL14" s="2">
        <v>1.56770764311285</v>
      </c>
    </row>
    <row r="15" spans="1:38" x14ac:dyDescent="0.25">
      <c r="A15" s="2">
        <v>12</v>
      </c>
      <c r="B15" s="2">
        <v>80.468897474699403</v>
      </c>
      <c r="C15" s="2">
        <v>79.492504955116303</v>
      </c>
      <c r="D15" s="2">
        <v>80.358804748903495</v>
      </c>
      <c r="E15" s="2">
        <v>79.248172731444996</v>
      </c>
      <c r="F15" s="2"/>
      <c r="G15" s="2">
        <v>64.3853505433121</v>
      </c>
      <c r="H15" s="2">
        <v>63.734222874069502</v>
      </c>
      <c r="I15" s="2">
        <v>64.274760164627807</v>
      </c>
      <c r="J15" s="2">
        <v>63.443108566065298</v>
      </c>
      <c r="K15" s="2"/>
      <c r="L15" s="2">
        <v>0.47755319148936098</v>
      </c>
      <c r="M15" s="2">
        <v>0.51937956204379498</v>
      </c>
      <c r="N15" s="2">
        <v>0.49046099290780099</v>
      </c>
      <c r="O15" s="2">
        <v>0.54525925925926</v>
      </c>
      <c r="P15" s="2"/>
      <c r="Q15" s="2">
        <v>0.77753623188405896</v>
      </c>
      <c r="R15" s="2">
        <v>0.72374100719424606</v>
      </c>
      <c r="S15" s="2">
        <v>0.76021897810218997</v>
      </c>
      <c r="T15" s="2">
        <v>0.69949275362318797</v>
      </c>
      <c r="U15" s="2"/>
      <c r="V15" s="2">
        <v>1.2422916666666699</v>
      </c>
      <c r="W15" s="2">
        <v>1.2413749999999999</v>
      </c>
      <c r="X15" s="2">
        <v>1.2414224137931</v>
      </c>
      <c r="Y15" s="2">
        <v>1.2443162393162399</v>
      </c>
      <c r="Z15" s="2"/>
      <c r="AA15" s="2">
        <v>7.9501508684755402</v>
      </c>
      <c r="AB15" s="2">
        <v>7.4966060065358002</v>
      </c>
      <c r="AC15" s="2"/>
      <c r="AD15" s="2">
        <v>1.62816675867903</v>
      </c>
      <c r="AE15" s="2">
        <v>1.3934722505180499</v>
      </c>
      <c r="AF15" s="2">
        <v>1.55000905086269</v>
      </c>
      <c r="AG15" s="2">
        <v>1.2828626781569099</v>
      </c>
      <c r="AH15" s="2"/>
      <c r="AI15" s="2">
        <v>1.5977283317800499</v>
      </c>
      <c r="AJ15" s="2">
        <v>1.71521993041749</v>
      </c>
      <c r="AK15" s="2">
        <v>1.6329800354263599</v>
      </c>
      <c r="AL15" s="2">
        <v>1.77888367373502</v>
      </c>
    </row>
    <row r="16" spans="1:38" x14ac:dyDescent="0.25">
      <c r="A16" s="2">
        <v>13</v>
      </c>
      <c r="B16" s="2">
        <v>70.661287347625404</v>
      </c>
      <c r="C16" s="2">
        <v>70.231786836807203</v>
      </c>
      <c r="D16" s="2">
        <v>70.973642382441497</v>
      </c>
      <c r="E16" s="2">
        <v>70.839199949450801</v>
      </c>
      <c r="F16" s="2"/>
      <c r="G16" s="2">
        <v>57.082488504684399</v>
      </c>
      <c r="H16" s="2">
        <v>56.933077563513102</v>
      </c>
      <c r="I16" s="2">
        <v>60.354536382977798</v>
      </c>
      <c r="J16" s="2">
        <v>60.266126749477102</v>
      </c>
      <c r="K16" s="2"/>
      <c r="L16" s="2">
        <v>0.48330882352941401</v>
      </c>
      <c r="M16" s="2">
        <v>0.44824999999999798</v>
      </c>
      <c r="N16" s="2">
        <v>0.47279279279279601</v>
      </c>
      <c r="O16" s="2">
        <v>0.44184210526315798</v>
      </c>
      <c r="P16" s="2"/>
      <c r="Q16" s="2">
        <v>0.76729508196721097</v>
      </c>
      <c r="R16" s="2">
        <v>0.79329365079365199</v>
      </c>
      <c r="S16" s="2">
        <v>0.71620192307691999</v>
      </c>
      <c r="T16" s="2">
        <v>0.73601694915254301</v>
      </c>
      <c r="U16" s="2"/>
      <c r="V16" s="2">
        <v>1.23813636363636</v>
      </c>
      <c r="W16" s="2">
        <v>1.23631578947368</v>
      </c>
      <c r="X16" s="2">
        <v>1.1746666666666701</v>
      </c>
      <c r="Y16" s="2">
        <v>1.1751415094339599</v>
      </c>
      <c r="Z16" s="2"/>
      <c r="AA16" s="2">
        <v>6.7425789916213201</v>
      </c>
      <c r="AB16" s="2">
        <v>7.6137426341512402</v>
      </c>
      <c r="AC16" s="2"/>
      <c r="AD16" s="2">
        <v>1.58758757260825</v>
      </c>
      <c r="AE16" s="2">
        <v>1.7697571685301901</v>
      </c>
      <c r="AF16" s="2">
        <v>1.5148325735811301</v>
      </c>
      <c r="AG16" s="2">
        <v>1.66579178485984</v>
      </c>
      <c r="AH16" s="2"/>
      <c r="AI16" s="2">
        <v>1.6136378203571899</v>
      </c>
      <c r="AJ16" s="2">
        <v>1.5584592013774601</v>
      </c>
      <c r="AK16" s="2">
        <v>1.6401333601843799</v>
      </c>
      <c r="AL16" s="2">
        <v>1.5966228913437801</v>
      </c>
    </row>
    <row r="17" spans="1:38" x14ac:dyDescent="0.25">
      <c r="A17" s="2">
        <v>14</v>
      </c>
      <c r="B17" s="2">
        <v>79.907174958506701</v>
      </c>
      <c r="C17" s="2">
        <v>79.029625802103894</v>
      </c>
      <c r="D17" s="2">
        <v>78.976736644386406</v>
      </c>
      <c r="E17" s="2">
        <v>78.483968656770799</v>
      </c>
      <c r="F17" s="2"/>
      <c r="G17" s="2">
        <v>68.222203142677003</v>
      </c>
      <c r="H17" s="2">
        <v>67.838154940049705</v>
      </c>
      <c r="I17" s="2">
        <v>64.276194424329304</v>
      </c>
      <c r="J17" s="2">
        <v>64.282112855913795</v>
      </c>
      <c r="K17" s="2"/>
      <c r="L17" s="2">
        <v>0.45113138686131399</v>
      </c>
      <c r="M17" s="2">
        <v>0.43886986301370001</v>
      </c>
      <c r="N17" s="2">
        <v>0.441846846846848</v>
      </c>
      <c r="O17" s="2">
        <v>0.45524038461538202</v>
      </c>
      <c r="P17" s="2"/>
      <c r="Q17" s="2">
        <v>0.72470588235294098</v>
      </c>
      <c r="R17" s="2">
        <v>0.72790441176470499</v>
      </c>
      <c r="S17" s="2">
        <v>0.780132743362831</v>
      </c>
      <c r="T17" s="2">
        <v>0.78207446808510905</v>
      </c>
      <c r="U17" s="2"/>
      <c r="V17" s="2">
        <v>1.1760330578512399</v>
      </c>
      <c r="W17" s="2">
        <v>1.1697863247863201</v>
      </c>
      <c r="X17" s="2">
        <v>1.2176</v>
      </c>
      <c r="Y17" s="2">
        <v>1.2185294117647101</v>
      </c>
      <c r="Z17" s="2"/>
      <c r="AA17" s="2">
        <v>7.6289474888467597</v>
      </c>
      <c r="AB17" s="2">
        <v>5.1184119105663699</v>
      </c>
      <c r="AC17" s="2"/>
      <c r="AD17" s="2">
        <v>1.60641866972499</v>
      </c>
      <c r="AE17" s="2">
        <v>1.6585882811962001</v>
      </c>
      <c r="AF17" s="2">
        <v>1.7656179939499299</v>
      </c>
      <c r="AG17" s="2">
        <v>1.7179373678498699</v>
      </c>
      <c r="AH17" s="2"/>
      <c r="AI17" s="2">
        <v>1.62277288826876</v>
      </c>
      <c r="AJ17" s="2">
        <v>1.6070603583104199</v>
      </c>
      <c r="AK17" s="2">
        <v>1.56076002495605</v>
      </c>
      <c r="AL17" s="2">
        <v>1.55807338238294</v>
      </c>
    </row>
    <row r="18" spans="1:38" x14ac:dyDescent="0.25">
      <c r="A18" s="8" t="s">
        <v>24</v>
      </c>
      <c r="B18" s="8" t="s">
        <v>27</v>
      </c>
      <c r="C18" s="8" t="s">
        <v>28</v>
      </c>
      <c r="D18" s="9"/>
      <c r="E18" s="9"/>
      <c r="F18" s="8"/>
      <c r="G18" s="8" t="s">
        <v>27</v>
      </c>
      <c r="H18" s="8" t="s">
        <v>28</v>
      </c>
      <c r="I18" s="9"/>
      <c r="J18" s="9"/>
      <c r="K18" s="8"/>
      <c r="L18" s="8" t="s">
        <v>27</v>
      </c>
      <c r="M18" s="8" t="s">
        <v>28</v>
      </c>
      <c r="N18" s="9"/>
      <c r="O18" s="9"/>
      <c r="P18" s="8"/>
      <c r="Q18" s="8" t="s">
        <v>27</v>
      </c>
      <c r="R18" s="8" t="s">
        <v>28</v>
      </c>
      <c r="S18" s="9"/>
      <c r="T18" s="9"/>
      <c r="U18" s="8"/>
      <c r="V18" s="8" t="s">
        <v>27</v>
      </c>
      <c r="W18" s="8" t="s">
        <v>28</v>
      </c>
      <c r="X18" s="9"/>
      <c r="Y18" s="9"/>
      <c r="Z18" s="8"/>
      <c r="AA18" s="8" t="s">
        <v>39</v>
      </c>
      <c r="AB18" s="9"/>
      <c r="AC18" s="8"/>
      <c r="AD18" s="8" t="s">
        <v>27</v>
      </c>
      <c r="AE18" s="8" t="s">
        <v>28</v>
      </c>
      <c r="AF18" s="9"/>
      <c r="AG18" s="9"/>
      <c r="AH18" s="8"/>
      <c r="AI18" s="8" t="s">
        <v>27</v>
      </c>
      <c r="AJ18" s="8" t="s">
        <v>28</v>
      </c>
      <c r="AK18" s="9"/>
      <c r="AL18" s="9"/>
    </row>
    <row r="19" spans="1:38" x14ac:dyDescent="0.25">
      <c r="A19" s="5">
        <v>1</v>
      </c>
      <c r="B19" s="5">
        <v>79.449957159819903</v>
      </c>
      <c r="C19" s="5">
        <v>80.0510234062954</v>
      </c>
      <c r="D19" s="10"/>
      <c r="E19" s="10"/>
      <c r="F19" s="5"/>
      <c r="G19" s="5">
        <v>71.184684944050005</v>
      </c>
      <c r="H19" s="5">
        <v>71.754235458062993</v>
      </c>
      <c r="I19" s="10"/>
      <c r="J19" s="10"/>
      <c r="K19" s="5"/>
      <c r="L19" s="5">
        <v>0.408107142857143</v>
      </c>
      <c r="M19" s="5">
        <v>0.41970588235294098</v>
      </c>
      <c r="N19" s="10"/>
      <c r="O19" s="10"/>
      <c r="P19" s="5"/>
      <c r="Q19" s="5">
        <v>0.71373287671232799</v>
      </c>
      <c r="R19" s="5">
        <v>0.71745341614906899</v>
      </c>
      <c r="S19" s="10"/>
      <c r="T19" s="10"/>
      <c r="U19" s="5"/>
      <c r="V19" s="5">
        <v>1.11797709923664</v>
      </c>
      <c r="W19" s="5">
        <v>1.1153053435114499</v>
      </c>
      <c r="X19" s="10"/>
      <c r="Y19" s="10"/>
      <c r="Z19" s="5"/>
      <c r="AA19" s="5">
        <v>3.7988599183089899</v>
      </c>
      <c r="AB19" s="10"/>
      <c r="AC19" s="5"/>
      <c r="AD19" s="5">
        <v>1.7488860197729199</v>
      </c>
      <c r="AE19" s="5">
        <v>1.7094194918758501</v>
      </c>
      <c r="AF19" s="10"/>
      <c r="AG19" s="10"/>
      <c r="AH19" s="5"/>
      <c r="AI19" s="5">
        <v>1.56638027434912</v>
      </c>
      <c r="AJ19" s="5">
        <v>1.5545334629498999</v>
      </c>
      <c r="AK19" s="10"/>
      <c r="AL19" s="10"/>
    </row>
    <row r="20" spans="1:38" x14ac:dyDescent="0.25">
      <c r="A20" s="2">
        <v>2</v>
      </c>
      <c r="B20" s="2">
        <v>77.235278149870098</v>
      </c>
      <c r="C20" s="2">
        <v>77.213120078535596</v>
      </c>
      <c r="D20" s="11"/>
      <c r="E20" s="11"/>
      <c r="F20" s="2"/>
      <c r="G20" s="2">
        <v>61.199849949230497</v>
      </c>
      <c r="H20" s="2">
        <v>60.827907048286299</v>
      </c>
      <c r="I20" s="11"/>
      <c r="J20" s="11"/>
      <c r="K20" s="2"/>
      <c r="L20" s="2">
        <v>0.47718120805369002</v>
      </c>
      <c r="M20" s="2">
        <v>0.45390845070422797</v>
      </c>
      <c r="N20" s="11"/>
      <c r="O20" s="11"/>
      <c r="P20" s="2"/>
      <c r="Q20" s="2">
        <v>0.80262411347517804</v>
      </c>
      <c r="R20" s="2">
        <v>0.813194444444442</v>
      </c>
      <c r="S20" s="11"/>
      <c r="T20" s="11"/>
      <c r="U20" s="2"/>
      <c r="V20" s="2">
        <v>1.2623282442748101</v>
      </c>
      <c r="W20" s="2">
        <v>1.26407692307692</v>
      </c>
      <c r="X20" s="11"/>
      <c r="Y20" s="11"/>
      <c r="Z20" s="2"/>
      <c r="AA20" s="2">
        <v>4.79135558172971</v>
      </c>
      <c r="AB20" s="11"/>
      <c r="AC20" s="2"/>
      <c r="AD20" s="2">
        <v>1.68201115200847</v>
      </c>
      <c r="AE20" s="2">
        <v>1.79153845490823</v>
      </c>
      <c r="AF20" s="11"/>
      <c r="AG20" s="11"/>
      <c r="AH20" s="2"/>
      <c r="AI20" s="2">
        <v>1.57275145747767</v>
      </c>
      <c r="AJ20" s="2">
        <v>1.5544583853379801</v>
      </c>
      <c r="AK20" s="11"/>
      <c r="AL20" s="11"/>
    </row>
    <row r="21" spans="1:38" x14ac:dyDescent="0.25">
      <c r="A21" s="2">
        <v>3</v>
      </c>
      <c r="B21" s="2">
        <v>86.8318592001296</v>
      </c>
      <c r="C21" s="2">
        <v>87.834571049486101</v>
      </c>
      <c r="D21" s="11"/>
      <c r="E21" s="11"/>
      <c r="F21" s="2"/>
      <c r="G21" s="2">
        <v>89.259459049348806</v>
      </c>
      <c r="H21" s="2">
        <v>90.2618926868805</v>
      </c>
      <c r="I21" s="11"/>
      <c r="J21" s="11"/>
      <c r="K21" s="2"/>
      <c r="L21" s="2">
        <v>0.35490196078431302</v>
      </c>
      <c r="M21" s="2">
        <v>0.39195035460993</v>
      </c>
      <c r="N21" s="11"/>
      <c r="O21" s="11"/>
      <c r="P21" s="2"/>
      <c r="Q21" s="2">
        <v>0.621000000000001</v>
      </c>
      <c r="R21" s="2">
        <v>0.57708333333333195</v>
      </c>
      <c r="S21" s="11"/>
      <c r="T21" s="11"/>
      <c r="U21" s="2"/>
      <c r="V21" s="2">
        <v>0.967773437500001</v>
      </c>
      <c r="W21" s="2">
        <v>0.96687999999999996</v>
      </c>
      <c r="X21" s="11"/>
      <c r="Y21" s="11"/>
      <c r="Z21" s="2"/>
      <c r="AA21" s="2">
        <v>7.0948906487507601</v>
      </c>
      <c r="AB21" s="11"/>
      <c r="AC21" s="2"/>
      <c r="AD21" s="2">
        <v>1.7497790055248701</v>
      </c>
      <c r="AE21" s="2">
        <v>1.4723378268343399</v>
      </c>
      <c r="AF21" s="11"/>
      <c r="AG21" s="11"/>
      <c r="AH21" s="2"/>
      <c r="AI21" s="2">
        <v>1.5584113325281801</v>
      </c>
      <c r="AJ21" s="2">
        <v>1.6754599277978399</v>
      </c>
      <c r="AK21" s="11"/>
      <c r="AL21" s="11"/>
    </row>
    <row r="22" spans="1:38" x14ac:dyDescent="0.25">
      <c r="A22" s="2">
        <v>4</v>
      </c>
      <c r="B22" s="2">
        <v>85.752362189859397</v>
      </c>
      <c r="C22" s="2">
        <v>85.483916470622304</v>
      </c>
      <c r="D22" s="11"/>
      <c r="E22" s="11"/>
      <c r="F22" s="2"/>
      <c r="G22" s="2">
        <v>80.436957948266496</v>
      </c>
      <c r="H22" s="2">
        <v>80.144958973410695</v>
      </c>
      <c r="I22" s="11"/>
      <c r="J22" s="11"/>
      <c r="K22" s="2"/>
      <c r="L22" s="2">
        <v>0.40103030303030401</v>
      </c>
      <c r="M22" s="2">
        <v>0.35512738853503001</v>
      </c>
      <c r="N22" s="11"/>
      <c r="O22" s="11"/>
      <c r="P22" s="2"/>
      <c r="Q22" s="2">
        <v>0.67080246913580199</v>
      </c>
      <c r="R22" s="2">
        <v>0.71828125000000198</v>
      </c>
      <c r="S22" s="11"/>
      <c r="T22" s="11"/>
      <c r="U22" s="2"/>
      <c r="V22" s="2">
        <v>1.06954198473282</v>
      </c>
      <c r="W22" s="2">
        <v>1.06815217391304</v>
      </c>
      <c r="X22" s="11"/>
      <c r="Y22" s="11"/>
      <c r="Z22" s="2"/>
      <c r="AA22" s="2">
        <v>4.01704525282479</v>
      </c>
      <c r="AB22" s="11"/>
      <c r="AC22" s="2"/>
      <c r="AD22" s="2">
        <v>1.67269770904348</v>
      </c>
      <c r="AE22" s="2">
        <v>2.0226016724957598</v>
      </c>
      <c r="AF22" s="11"/>
      <c r="AG22" s="11"/>
      <c r="AH22" s="2"/>
      <c r="AI22" s="2">
        <v>1.5944216575569801</v>
      </c>
      <c r="AJ22" s="2">
        <v>1.4870946080146701</v>
      </c>
      <c r="AK22" s="11"/>
      <c r="AL22" s="11"/>
    </row>
    <row r="23" spans="1:38" x14ac:dyDescent="0.25">
      <c r="A23" s="2">
        <v>5</v>
      </c>
      <c r="B23" s="2">
        <v>77.654830786404105</v>
      </c>
      <c r="C23" s="2">
        <v>77.715357471336006</v>
      </c>
      <c r="D23" s="11"/>
      <c r="E23" s="11"/>
      <c r="F23" s="2"/>
      <c r="G23" s="2">
        <v>69.290966243175205</v>
      </c>
      <c r="H23" s="2">
        <v>68.950582978614506</v>
      </c>
      <c r="I23" s="11"/>
      <c r="J23" s="11"/>
      <c r="K23" s="2"/>
      <c r="L23" s="2">
        <v>0.42433333333333501</v>
      </c>
      <c r="M23" s="2">
        <v>0.42202614379085002</v>
      </c>
      <c r="N23" s="11"/>
      <c r="O23" s="11"/>
      <c r="P23" s="2"/>
      <c r="Q23" s="2">
        <v>0.71091836734693703</v>
      </c>
      <c r="R23" s="2">
        <v>0.70519108280254705</v>
      </c>
      <c r="S23" s="11"/>
      <c r="T23" s="11"/>
      <c r="U23" s="2"/>
      <c r="V23" s="2">
        <v>1.1275174825174801</v>
      </c>
      <c r="W23" s="2">
        <v>1.12910714285714</v>
      </c>
      <c r="X23" s="11"/>
      <c r="Y23" s="11"/>
      <c r="Z23" s="2"/>
      <c r="AA23" s="2">
        <v>2.9407026644437702</v>
      </c>
      <c r="AB23" s="11"/>
      <c r="AC23" s="2"/>
      <c r="AD23" s="2">
        <v>1.6753771422158701</v>
      </c>
      <c r="AE23" s="2">
        <v>1.67096539675995</v>
      </c>
      <c r="AF23" s="11"/>
      <c r="AG23" s="11"/>
      <c r="AH23" s="2"/>
      <c r="AI23" s="2">
        <v>1.5860013389796701</v>
      </c>
      <c r="AJ23" s="2">
        <v>1.6011364442810101</v>
      </c>
      <c r="AK23" s="11"/>
      <c r="AL23" s="11"/>
    </row>
    <row r="24" spans="1:38" x14ac:dyDescent="0.25">
      <c r="A24" s="2">
        <v>6</v>
      </c>
      <c r="B24" s="2">
        <v>86.501461834044505</v>
      </c>
      <c r="C24" s="2">
        <v>86.314740686978993</v>
      </c>
      <c r="D24" s="11"/>
      <c r="E24" s="11"/>
      <c r="F24" s="2"/>
      <c r="G24" s="2">
        <v>97.140051725938406</v>
      </c>
      <c r="H24" s="2">
        <v>97.017099795531706</v>
      </c>
      <c r="I24" s="11"/>
      <c r="J24" s="11"/>
      <c r="K24" s="2"/>
      <c r="L24" s="2">
        <v>0.37795275590551097</v>
      </c>
      <c r="M24" s="2">
        <v>0.35273504273504303</v>
      </c>
      <c r="N24" s="11"/>
      <c r="O24" s="11"/>
      <c r="P24" s="2"/>
      <c r="Q24" s="2">
        <v>0.51814516129032295</v>
      </c>
      <c r="R24" s="2">
        <v>0.53108333333333402</v>
      </c>
      <c r="S24" s="11"/>
      <c r="T24" s="11"/>
      <c r="U24" s="2"/>
      <c r="V24" s="2">
        <v>0.88077669902912603</v>
      </c>
      <c r="W24" s="2">
        <v>0.87990196078431404</v>
      </c>
      <c r="X24" s="11"/>
      <c r="Y24" s="11"/>
      <c r="Z24" s="2"/>
      <c r="AA24" s="2">
        <v>2.9804925538733</v>
      </c>
      <c r="AB24" s="11"/>
      <c r="AC24" s="2"/>
      <c r="AD24" s="2">
        <v>1.37092573924732</v>
      </c>
      <c r="AE24" s="2">
        <v>1.50561545917131</v>
      </c>
      <c r="AF24" s="11"/>
      <c r="AG24" s="11"/>
      <c r="AH24" s="2"/>
      <c r="AI24" s="2">
        <v>1.69986475765933</v>
      </c>
      <c r="AJ24" s="2">
        <v>1.65680582604923</v>
      </c>
      <c r="AK24" s="11"/>
      <c r="AL24" s="11"/>
    </row>
    <row r="25" spans="1:38" x14ac:dyDescent="0.25">
      <c r="A25" s="2">
        <v>7</v>
      </c>
      <c r="B25" s="2">
        <v>87.332854183172003</v>
      </c>
      <c r="C25" s="2">
        <v>87.215649581619402</v>
      </c>
      <c r="D25" s="11"/>
      <c r="E25" s="11"/>
      <c r="F25" s="2"/>
      <c r="G25" s="2">
        <v>83.426813215202202</v>
      </c>
      <c r="H25" s="2">
        <v>83.341276851654797</v>
      </c>
      <c r="I25" s="11"/>
      <c r="J25" s="11"/>
      <c r="K25" s="2"/>
      <c r="L25" s="2">
        <v>0.444324324324325</v>
      </c>
      <c r="M25" s="2">
        <v>0.416306306306306</v>
      </c>
      <c r="N25" s="11"/>
      <c r="O25" s="11"/>
      <c r="P25" s="2"/>
      <c r="Q25" s="2">
        <v>0.61816513761467795</v>
      </c>
      <c r="R25" s="2">
        <v>0.62378260869565205</v>
      </c>
      <c r="S25" s="11"/>
      <c r="T25" s="11"/>
      <c r="U25" s="2"/>
      <c r="V25" s="2">
        <v>1.03402173913044</v>
      </c>
      <c r="W25" s="2">
        <v>1.03670212765957</v>
      </c>
      <c r="X25" s="11"/>
      <c r="Y25" s="11"/>
      <c r="Z25" s="2"/>
      <c r="AA25" s="2">
        <v>5.1942882086795903</v>
      </c>
      <c r="AB25" s="11"/>
      <c r="AC25" s="2"/>
      <c r="AD25" s="2">
        <v>1.3912475724904501</v>
      </c>
      <c r="AE25" s="2">
        <v>1.49837415202808</v>
      </c>
      <c r="AF25" s="11"/>
      <c r="AG25" s="11"/>
      <c r="AH25" s="2"/>
      <c r="AI25" s="2">
        <v>1.67272736071858</v>
      </c>
      <c r="AJ25" s="2">
        <v>1.66196061449573</v>
      </c>
      <c r="AK25" s="11"/>
      <c r="AL25" s="11"/>
    </row>
    <row r="26" spans="1:38" x14ac:dyDescent="0.25">
      <c r="A26" s="2">
        <v>8</v>
      </c>
      <c r="B26" s="2">
        <v>85.476429630499197</v>
      </c>
      <c r="C26" s="2">
        <v>85.339512798128297</v>
      </c>
      <c r="D26" s="11"/>
      <c r="E26" s="11"/>
      <c r="F26" s="2"/>
      <c r="G26" s="2">
        <v>65.543288166644004</v>
      </c>
      <c r="H26" s="2">
        <v>65.2891929174111</v>
      </c>
      <c r="I26" s="11"/>
      <c r="J26" s="11"/>
      <c r="K26" s="2"/>
      <c r="L26" s="2">
        <v>0.40299107142857199</v>
      </c>
      <c r="M26" s="2">
        <v>0.40929824561403599</v>
      </c>
      <c r="N26" s="11"/>
      <c r="O26" s="11"/>
      <c r="P26" s="2"/>
      <c r="Q26" s="2">
        <v>0.89561403508771797</v>
      </c>
      <c r="R26" s="2">
        <v>0.89639999999999898</v>
      </c>
      <c r="S26" s="11"/>
      <c r="T26" s="11"/>
      <c r="U26" s="2"/>
      <c r="V26" s="2">
        <v>1.2969607843137301</v>
      </c>
      <c r="W26" s="2">
        <v>1.2962376237623801</v>
      </c>
      <c r="X26" s="11"/>
      <c r="Y26" s="11"/>
      <c r="Z26" s="2"/>
      <c r="AA26" s="2">
        <v>3.4859637722483701</v>
      </c>
      <c r="AB26" s="11"/>
      <c r="AC26" s="2"/>
      <c r="AD26" s="2">
        <v>2.22241657094991</v>
      </c>
      <c r="AE26" s="2">
        <v>2.1900900128589802</v>
      </c>
      <c r="AF26" s="11"/>
      <c r="AG26" s="11"/>
      <c r="AH26" s="2"/>
      <c r="AI26" s="2">
        <v>1.44812467592326</v>
      </c>
      <c r="AJ26" s="2">
        <v>1.4460482192797599</v>
      </c>
      <c r="AK26" s="11"/>
      <c r="AL26" s="11"/>
    </row>
    <row r="27" spans="1:38" x14ac:dyDescent="0.25">
      <c r="A27" s="7">
        <v>9</v>
      </c>
      <c r="B27" s="7">
        <v>73.355519546015998</v>
      </c>
      <c r="C27" s="7">
        <v>71.738638024891003</v>
      </c>
      <c r="D27" s="12"/>
      <c r="E27" s="12"/>
      <c r="F27" s="7"/>
      <c r="G27" s="7">
        <v>59.334441086158002</v>
      </c>
      <c r="H27" s="7">
        <v>58.150132319137398</v>
      </c>
      <c r="I27" s="12"/>
      <c r="J27" s="12"/>
      <c r="K27" s="7"/>
      <c r="L27" s="7">
        <v>0.44983870967742001</v>
      </c>
      <c r="M27" s="7">
        <v>0.458125</v>
      </c>
      <c r="N27" s="12"/>
      <c r="O27" s="12"/>
      <c r="P27" s="7"/>
      <c r="Q27" s="7">
        <v>0.80488764044943795</v>
      </c>
      <c r="R27" s="7">
        <v>0.76827956989247304</v>
      </c>
      <c r="S27" s="12"/>
      <c r="T27" s="12"/>
      <c r="U27" s="7"/>
      <c r="V27" s="7">
        <v>1.2208641975308601</v>
      </c>
      <c r="W27" s="7">
        <v>1.22609756097561</v>
      </c>
      <c r="X27" s="12"/>
      <c r="Y27" s="12"/>
      <c r="Z27" s="7"/>
      <c r="AA27" s="7">
        <v>6.6896537089216199</v>
      </c>
      <c r="AB27" s="12"/>
      <c r="AC27" s="7"/>
      <c r="AD27" s="7">
        <v>1.78928052018161</v>
      </c>
      <c r="AE27" s="7">
        <v>1.67700861095219</v>
      </c>
      <c r="AF27" s="12"/>
      <c r="AG27" s="12"/>
      <c r="AH27" s="7"/>
      <c r="AI27" s="7">
        <v>1.5168131999755301</v>
      </c>
      <c r="AJ27" s="7">
        <v>1.59590025431395</v>
      </c>
      <c r="AK27" s="12"/>
      <c r="AL27" s="12"/>
    </row>
  </sheetData>
  <mergeCells count="19">
    <mergeCell ref="B2:C2"/>
    <mergeCell ref="D2:E2"/>
    <mergeCell ref="B1:E1"/>
    <mergeCell ref="G2:H2"/>
    <mergeCell ref="I2:J2"/>
    <mergeCell ref="G1:J1"/>
    <mergeCell ref="L1:O1"/>
    <mergeCell ref="Q1:T1"/>
    <mergeCell ref="V1:Y1"/>
    <mergeCell ref="Q2:R2"/>
    <mergeCell ref="S2:T2"/>
    <mergeCell ref="V2:W2"/>
    <mergeCell ref="X2:Y2"/>
    <mergeCell ref="AD2:AE2"/>
    <mergeCell ref="AF2:AG2"/>
    <mergeCell ref="AI2:AJ2"/>
    <mergeCell ref="AK2:AL2"/>
    <mergeCell ref="L2:M2"/>
    <mergeCell ref="N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ECB7A-B2C1-4E23-BA0E-F3D60522E6F5}">
  <dimension ref="A1:Z29"/>
  <sheetViews>
    <sheetView topLeftCell="A10" workbookViewId="0">
      <selection activeCell="C36" sqref="C36"/>
    </sheetView>
  </sheetViews>
  <sheetFormatPr defaultRowHeight="15" x14ac:dyDescent="0.25"/>
  <cols>
    <col min="14" max="14" width="4.42578125" customWidth="1"/>
  </cols>
  <sheetData>
    <row r="1" spans="1:26" x14ac:dyDescent="0.25">
      <c r="A1" s="4"/>
      <c r="B1" s="46" t="s">
        <v>45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"/>
      <c r="O1" s="46" t="s">
        <v>47</v>
      </c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</row>
    <row r="2" spans="1:26" x14ac:dyDescent="0.25">
      <c r="A2" s="2" t="s">
        <v>46</v>
      </c>
      <c r="B2" s="44" t="s">
        <v>22</v>
      </c>
      <c r="C2" s="44"/>
      <c r="D2" s="44"/>
      <c r="E2" s="44"/>
      <c r="F2" s="44"/>
      <c r="G2" s="44"/>
      <c r="H2" s="44" t="s">
        <v>20</v>
      </c>
      <c r="I2" s="44"/>
      <c r="J2" s="44"/>
      <c r="K2" s="44"/>
      <c r="L2" s="44"/>
      <c r="M2" s="44"/>
      <c r="N2" s="2"/>
      <c r="O2" s="44" t="s">
        <v>22</v>
      </c>
      <c r="P2" s="44"/>
      <c r="Q2" s="44"/>
      <c r="R2" s="44"/>
      <c r="S2" s="44"/>
      <c r="T2" s="44"/>
      <c r="U2" s="44" t="s">
        <v>20</v>
      </c>
      <c r="V2" s="44"/>
      <c r="W2" s="44"/>
      <c r="X2" s="44"/>
      <c r="Y2" s="44"/>
      <c r="Z2" s="44"/>
    </row>
    <row r="3" spans="1:26" x14ac:dyDescent="0.25">
      <c r="A3" s="2"/>
      <c r="B3" s="44" t="s">
        <v>25</v>
      </c>
      <c r="C3" s="44"/>
      <c r="D3" s="44"/>
      <c r="E3" s="44" t="s">
        <v>26</v>
      </c>
      <c r="F3" s="44"/>
      <c r="G3" s="44"/>
      <c r="H3" s="44" t="s">
        <v>25</v>
      </c>
      <c r="I3" s="44"/>
      <c r="J3" s="44"/>
      <c r="K3" s="44" t="s">
        <v>26</v>
      </c>
      <c r="L3" s="44"/>
      <c r="M3" s="44"/>
      <c r="N3" s="2"/>
      <c r="O3" s="44" t="s">
        <v>25</v>
      </c>
      <c r="P3" s="44"/>
      <c r="Q3" s="44"/>
      <c r="R3" s="44" t="s">
        <v>26</v>
      </c>
      <c r="S3" s="44"/>
      <c r="T3" s="44"/>
      <c r="U3" s="44" t="s">
        <v>25</v>
      </c>
      <c r="V3" s="44"/>
      <c r="W3" s="44"/>
      <c r="X3" s="44" t="s">
        <v>26</v>
      </c>
      <c r="Y3" s="44"/>
      <c r="Z3" s="44"/>
    </row>
    <row r="4" spans="1:26" x14ac:dyDescent="0.25">
      <c r="A4" s="7"/>
      <c r="B4" s="7" t="s">
        <v>40</v>
      </c>
      <c r="C4" s="7" t="s">
        <v>41</v>
      </c>
      <c r="D4" s="7" t="s">
        <v>42</v>
      </c>
      <c r="E4" s="7" t="s">
        <v>40</v>
      </c>
      <c r="F4" s="7" t="s">
        <v>41</v>
      </c>
      <c r="G4" s="7" t="s">
        <v>42</v>
      </c>
      <c r="H4" s="7" t="s">
        <v>40</v>
      </c>
      <c r="I4" s="7" t="s">
        <v>41</v>
      </c>
      <c r="J4" s="7" t="s">
        <v>42</v>
      </c>
      <c r="K4" s="7" t="s">
        <v>40</v>
      </c>
      <c r="L4" s="7" t="s">
        <v>41</v>
      </c>
      <c r="M4" s="7" t="s">
        <v>42</v>
      </c>
      <c r="N4" s="7"/>
      <c r="O4" s="7" t="s">
        <v>40</v>
      </c>
      <c r="P4" s="7" t="s">
        <v>41</v>
      </c>
      <c r="Q4" s="7" t="s">
        <v>42</v>
      </c>
      <c r="R4" s="7" t="s">
        <v>40</v>
      </c>
      <c r="S4" s="7" t="s">
        <v>41</v>
      </c>
      <c r="T4" s="7" t="s">
        <v>42</v>
      </c>
      <c r="U4" s="7" t="s">
        <v>40</v>
      </c>
      <c r="V4" s="7" t="s">
        <v>41</v>
      </c>
      <c r="W4" s="7" t="s">
        <v>42</v>
      </c>
      <c r="X4" s="7" t="s">
        <v>40</v>
      </c>
      <c r="Y4" s="7" t="s">
        <v>41</v>
      </c>
      <c r="Z4" s="7" t="s">
        <v>42</v>
      </c>
    </row>
    <row r="5" spans="1:26" x14ac:dyDescent="0.25">
      <c r="A5" s="2">
        <v>1</v>
      </c>
      <c r="B5" s="2">
        <v>0.39786409871827</v>
      </c>
      <c r="C5" s="2">
        <v>2.0466694430632102</v>
      </c>
      <c r="D5" s="2">
        <v>4.1252456810913802</v>
      </c>
      <c r="E5" s="2">
        <v>0.74285632153462899</v>
      </c>
      <c r="F5" s="2">
        <v>1.39893392781846</v>
      </c>
      <c r="G5" s="2">
        <v>4.7547696097341099</v>
      </c>
      <c r="H5" s="2">
        <v>1.1770083157951601</v>
      </c>
      <c r="I5" s="2">
        <v>1.37688357596641</v>
      </c>
      <c r="J5" s="2">
        <v>2.8912767018468601</v>
      </c>
      <c r="K5" s="2">
        <v>0.69028426797961995</v>
      </c>
      <c r="L5" s="2">
        <v>1.81227869258392</v>
      </c>
      <c r="M5" s="2">
        <v>1.7059810726453499</v>
      </c>
      <c r="N5" s="2"/>
      <c r="O5" s="2">
        <v>0.30852172491556101</v>
      </c>
      <c r="P5" s="2">
        <v>0.99109938262977904</v>
      </c>
      <c r="Q5" s="2">
        <v>1.8315999136652801</v>
      </c>
      <c r="R5" s="2">
        <v>7.5997922874984095E-2</v>
      </c>
      <c r="S5" s="2">
        <v>1.0253465987047901</v>
      </c>
      <c r="T5" s="2">
        <v>2.0256217637173801</v>
      </c>
      <c r="U5" s="2">
        <v>0.84032002773534797</v>
      </c>
      <c r="V5" s="2">
        <v>1.57802649788006</v>
      </c>
      <c r="W5" s="2">
        <v>2.72557674383054</v>
      </c>
      <c r="X5" s="2">
        <v>1.06684768766128</v>
      </c>
      <c r="Y5" s="2">
        <v>1.2515848628758499</v>
      </c>
      <c r="Z5" s="2">
        <v>1.53945310999195</v>
      </c>
    </row>
    <row r="6" spans="1:26" x14ac:dyDescent="0.25">
      <c r="A6" s="2">
        <v>2</v>
      </c>
      <c r="B6" s="2">
        <v>0.72660579293100902</v>
      </c>
      <c r="C6" s="2">
        <v>3.1891203044471901</v>
      </c>
      <c r="D6" s="2">
        <v>1.4623915661906901</v>
      </c>
      <c r="E6" s="2">
        <v>0.72673962193992503</v>
      </c>
      <c r="F6" s="2">
        <v>1.97119583496259</v>
      </c>
      <c r="G6" s="2">
        <v>2.4741752857769201</v>
      </c>
      <c r="H6" s="2">
        <v>0.40878521727929701</v>
      </c>
      <c r="I6" s="2">
        <v>1.1806404531461201</v>
      </c>
      <c r="J6" s="2">
        <v>1.28989740985003</v>
      </c>
      <c r="K6" s="2">
        <v>2.4532597894911001</v>
      </c>
      <c r="L6" s="2">
        <v>1.5089030699768999</v>
      </c>
      <c r="M6" s="2">
        <v>1.17505773842613</v>
      </c>
      <c r="N6" s="2"/>
      <c r="O6" s="2">
        <v>1.29966528393164</v>
      </c>
      <c r="P6" s="2">
        <v>1.22739250986672</v>
      </c>
      <c r="Q6" s="2">
        <v>3.1675718878016998</v>
      </c>
      <c r="R6" s="2">
        <v>0.79993920830822196</v>
      </c>
      <c r="S6" s="2">
        <v>2.0792904847248401</v>
      </c>
      <c r="T6" s="2">
        <v>3.39517076117495</v>
      </c>
      <c r="U6" s="2">
        <v>2.8240275093307901</v>
      </c>
      <c r="V6" s="2">
        <v>1.1474497083000501</v>
      </c>
      <c r="W6" s="2">
        <v>1.4294668459075099</v>
      </c>
      <c r="X6" s="2">
        <v>0.62953161927412404</v>
      </c>
      <c r="Y6" s="2">
        <v>0.719780158655142</v>
      </c>
      <c r="Z6" s="2">
        <v>1.03930154569483</v>
      </c>
    </row>
    <row r="7" spans="1:26" x14ac:dyDescent="0.25">
      <c r="A7" s="2">
        <v>3</v>
      </c>
      <c r="B7" s="2">
        <v>3.05924387848748</v>
      </c>
      <c r="C7" s="2">
        <v>5.1037142478270701</v>
      </c>
      <c r="D7" s="2">
        <v>2.6801411672919602</v>
      </c>
      <c r="E7" s="2">
        <v>0.74824686417560404</v>
      </c>
      <c r="F7" s="2">
        <v>2.5713566505292298</v>
      </c>
      <c r="G7" s="2">
        <v>1.6586711395423801</v>
      </c>
      <c r="H7" s="2">
        <v>0.87426242647675101</v>
      </c>
      <c r="I7" s="2">
        <v>2.99695594050492</v>
      </c>
      <c r="J7" s="2">
        <v>4.8325172058483501</v>
      </c>
      <c r="K7" s="2">
        <v>2.2725383911710701</v>
      </c>
      <c r="L7" s="2">
        <v>1.5679926279337699</v>
      </c>
      <c r="M7" s="2">
        <v>3.17586792624923</v>
      </c>
      <c r="N7" s="2"/>
      <c r="O7" s="2">
        <v>0.72256694062848703</v>
      </c>
      <c r="P7" s="2">
        <v>1.83319318747808</v>
      </c>
      <c r="Q7" s="2">
        <v>2.3383436249758098</v>
      </c>
      <c r="R7" s="2">
        <v>1.7534481270622</v>
      </c>
      <c r="S7" s="2">
        <v>4.3959616968264799</v>
      </c>
      <c r="T7" s="2">
        <v>3.0901544995357302</v>
      </c>
      <c r="U7" s="2">
        <v>2.7482215347233798</v>
      </c>
      <c r="V7" s="2">
        <v>1.8116682561500399</v>
      </c>
      <c r="W7" s="2">
        <v>2.1370199351167898</v>
      </c>
      <c r="X7" s="2">
        <v>0.78871058458572496</v>
      </c>
      <c r="Y7" s="2">
        <v>1.4779079512664901</v>
      </c>
      <c r="Z7" s="2">
        <v>3.68236193786126</v>
      </c>
    </row>
    <row r="8" spans="1:26" x14ac:dyDescent="0.25">
      <c r="A8" s="2">
        <v>4</v>
      </c>
      <c r="B8" s="2">
        <v>0.75966006405380204</v>
      </c>
      <c r="C8" s="2">
        <v>0.82136155513379505</v>
      </c>
      <c r="D8" s="2">
        <v>1.8823624556410801</v>
      </c>
      <c r="E8" s="2">
        <v>0.47834798955219998</v>
      </c>
      <c r="F8" s="2">
        <v>0.31773560281534102</v>
      </c>
      <c r="G8" s="2">
        <v>0.48244710976868899</v>
      </c>
      <c r="H8" s="2">
        <v>0.130674841078986</v>
      </c>
      <c r="I8" s="2">
        <v>1.1507254141247301</v>
      </c>
      <c r="J8" s="2">
        <v>4.0587773882465896</v>
      </c>
      <c r="K8" s="2">
        <v>0.47979772140536903</v>
      </c>
      <c r="L8" s="2">
        <v>1.38730536215115</v>
      </c>
      <c r="M8" s="2">
        <v>3.45049416838095</v>
      </c>
      <c r="N8" s="2"/>
      <c r="O8" s="2">
        <v>0.85439086732189795</v>
      </c>
      <c r="P8" s="2">
        <v>0.30304751869614599</v>
      </c>
      <c r="Q8" s="2">
        <v>0.27539671878981797</v>
      </c>
      <c r="R8" s="2">
        <v>1.2970299528340501</v>
      </c>
      <c r="S8" s="2">
        <v>0.429465309228724</v>
      </c>
      <c r="T8" s="2">
        <v>0.64746924469862799</v>
      </c>
      <c r="U8" s="2">
        <v>0.67031265607645996</v>
      </c>
      <c r="V8" s="2">
        <v>0.82544167877528596</v>
      </c>
      <c r="W8" s="2">
        <v>0.970612996351644</v>
      </c>
      <c r="X8" s="2">
        <v>0.24722122222869999</v>
      </c>
      <c r="Y8" s="2">
        <v>0.48001936424680403</v>
      </c>
      <c r="Z8" s="2">
        <v>1.2208084921412901</v>
      </c>
    </row>
    <row r="9" spans="1:26" x14ac:dyDescent="0.25">
      <c r="A9" s="2">
        <v>5</v>
      </c>
      <c r="B9" s="2">
        <v>0.21634986822743699</v>
      </c>
      <c r="C9" s="2">
        <v>0.44799894355457698</v>
      </c>
      <c r="D9" s="2">
        <v>0.55240253646481097</v>
      </c>
      <c r="E9" s="2">
        <v>0.27514023474327398</v>
      </c>
      <c r="F9" s="2">
        <v>0.36443485568289902</v>
      </c>
      <c r="G9" s="2">
        <v>0.73054570094220606</v>
      </c>
      <c r="H9" s="2">
        <v>0.68607771930824901</v>
      </c>
      <c r="I9" s="2">
        <v>3.80574416399286</v>
      </c>
      <c r="J9" s="2">
        <v>3.3818342162790298</v>
      </c>
      <c r="K9" s="2">
        <v>0.88267886065732803</v>
      </c>
      <c r="L9" s="2">
        <v>2.4411275541548201</v>
      </c>
      <c r="M9" s="2">
        <v>2.2116208179647399</v>
      </c>
      <c r="N9" s="2"/>
      <c r="O9" s="2">
        <v>0.36280691297308498</v>
      </c>
      <c r="P9" s="2">
        <v>0.60204781958574605</v>
      </c>
      <c r="Q9" s="2">
        <v>0.41941721245784802</v>
      </c>
      <c r="R9" s="2">
        <v>0.21732843118557199</v>
      </c>
      <c r="S9" s="2">
        <v>0.44552673261515202</v>
      </c>
      <c r="T9" s="2">
        <v>0.69190041946130898</v>
      </c>
      <c r="U9" s="2">
        <v>0.52142493427465797</v>
      </c>
      <c r="V9" s="2">
        <v>2.3210367205567701</v>
      </c>
      <c r="W9" s="2">
        <v>2.3268959113496002</v>
      </c>
      <c r="X9" s="2">
        <v>0.34881246614456102</v>
      </c>
      <c r="Y9" s="2">
        <v>3.1685257205504</v>
      </c>
      <c r="Z9" s="2">
        <v>2.3709629149972899</v>
      </c>
    </row>
    <row r="10" spans="1:26" x14ac:dyDescent="0.25">
      <c r="A10" s="2">
        <v>6</v>
      </c>
      <c r="B10" s="2">
        <v>0.70004097105043395</v>
      </c>
      <c r="C10" s="2">
        <v>0.79100771606125697</v>
      </c>
      <c r="D10" s="2">
        <v>0.95544748885733299</v>
      </c>
      <c r="E10" s="2">
        <v>0.667037624222523</v>
      </c>
      <c r="F10" s="2">
        <v>0.82281563201668095</v>
      </c>
      <c r="G10" s="2">
        <v>0.67073537823475304</v>
      </c>
      <c r="H10" s="2">
        <v>0.61080397102147699</v>
      </c>
      <c r="I10" s="2">
        <v>7.3504160330272299</v>
      </c>
      <c r="J10" s="2">
        <v>13.4417028313036</v>
      </c>
      <c r="K10" s="2">
        <v>0.78390138674543297</v>
      </c>
      <c r="L10" s="2">
        <v>4.7124231349454</v>
      </c>
      <c r="M10" s="2">
        <v>9.1163023679441402</v>
      </c>
      <c r="N10" s="2"/>
      <c r="O10" s="2">
        <v>0.95100978180023799</v>
      </c>
      <c r="P10" s="2">
        <v>0.512679297731512</v>
      </c>
      <c r="Q10" s="2">
        <v>0.92757746418243403</v>
      </c>
      <c r="R10" s="2">
        <v>1.0820386878025099</v>
      </c>
      <c r="S10" s="2">
        <v>0.42466089303131699</v>
      </c>
      <c r="T10" s="2">
        <v>1.04809092928942</v>
      </c>
      <c r="U10" s="2">
        <v>0.29741048738718301</v>
      </c>
      <c r="V10" s="2">
        <v>2.6417321456832701</v>
      </c>
      <c r="W10" s="2">
        <v>4.506622680535</v>
      </c>
      <c r="X10" s="2">
        <v>0.45778522773400199</v>
      </c>
      <c r="Y10" s="2">
        <v>3.3572717918955401</v>
      </c>
      <c r="Z10" s="2">
        <v>8.8215944202605101</v>
      </c>
    </row>
    <row r="11" spans="1:26" x14ac:dyDescent="0.25">
      <c r="A11" s="2">
        <v>7</v>
      </c>
      <c r="B11" s="2">
        <v>0.54192893611251003</v>
      </c>
      <c r="C11" s="2">
        <v>0.81719461512203895</v>
      </c>
      <c r="D11" s="2">
        <v>1.44223700259168</v>
      </c>
      <c r="E11" s="2">
        <v>0.50430745716801995</v>
      </c>
      <c r="F11" s="2">
        <v>0.78613827002325198</v>
      </c>
      <c r="G11" s="2">
        <v>1.84845340445623</v>
      </c>
      <c r="H11" s="2">
        <v>1.1060928226986599</v>
      </c>
      <c r="I11" s="2">
        <v>1.99275640849479</v>
      </c>
      <c r="J11" s="2">
        <v>3.5483920548755301</v>
      </c>
      <c r="K11" s="2">
        <v>1.21694001242254</v>
      </c>
      <c r="L11" s="2">
        <v>1.711532406908</v>
      </c>
      <c r="M11" s="2">
        <v>2.51316002614</v>
      </c>
      <c r="N11" s="2"/>
      <c r="O11" s="2">
        <v>0.64455572715278198</v>
      </c>
      <c r="P11" s="2">
        <v>0.87419678337382301</v>
      </c>
      <c r="Q11" s="2">
        <v>0.536923100757427</v>
      </c>
      <c r="R11" s="2">
        <v>0.84560620869355396</v>
      </c>
      <c r="S11" s="2">
        <v>0.91370756260200303</v>
      </c>
      <c r="T11" s="2">
        <v>0.71814245504194796</v>
      </c>
      <c r="U11" s="2">
        <v>1.19580503354097</v>
      </c>
      <c r="V11" s="2">
        <v>1.80943078796005</v>
      </c>
      <c r="W11" s="2">
        <v>1.2225011857074299</v>
      </c>
      <c r="X11" s="2">
        <v>1.3483642506782201</v>
      </c>
      <c r="Y11" s="2">
        <v>1.8633098414787701</v>
      </c>
      <c r="Z11" s="2">
        <v>2.0886013027890198</v>
      </c>
    </row>
    <row r="12" spans="1:26" x14ac:dyDescent="0.25">
      <c r="A12" s="2">
        <v>8</v>
      </c>
      <c r="B12" s="2">
        <v>0.52564274232892405</v>
      </c>
      <c r="C12" s="2">
        <v>0.94016253712101605</v>
      </c>
      <c r="D12" s="2">
        <v>1.9405067660789701</v>
      </c>
      <c r="E12" s="2">
        <v>0.84393861577377804</v>
      </c>
      <c r="F12" s="2">
        <v>2.00966905743282</v>
      </c>
      <c r="G12" s="2">
        <v>1.71379174075871</v>
      </c>
      <c r="H12" s="2">
        <v>0.54182834573304695</v>
      </c>
      <c r="I12" s="2">
        <v>0.85228984583793699</v>
      </c>
      <c r="J12" s="2">
        <v>1.93891380936777</v>
      </c>
      <c r="K12" s="2">
        <v>0.57917157919256401</v>
      </c>
      <c r="L12" s="2">
        <v>1.0141098156619499</v>
      </c>
      <c r="M12" s="2">
        <v>0.29269449131389103</v>
      </c>
      <c r="N12" s="2"/>
      <c r="O12" s="2">
        <v>0.498710261447743</v>
      </c>
      <c r="P12" s="2">
        <v>1.74767537008784</v>
      </c>
      <c r="Q12" s="2">
        <v>2.0592745000369201</v>
      </c>
      <c r="R12" s="2">
        <v>0.28794859004393403</v>
      </c>
      <c r="S12" s="2">
        <v>1.27436057279696</v>
      </c>
      <c r="T12" s="2">
        <v>1.0365449230427299</v>
      </c>
      <c r="U12" s="2">
        <v>0.45854680055434299</v>
      </c>
      <c r="V12" s="2">
        <v>1.23918643696644</v>
      </c>
      <c r="W12" s="2">
        <v>1.28021576681892</v>
      </c>
      <c r="X12" s="2">
        <v>0.37545862544318398</v>
      </c>
      <c r="Y12" s="2">
        <v>0.80044353739243701</v>
      </c>
      <c r="Z12" s="2">
        <v>0.751749381375586</v>
      </c>
    </row>
    <row r="13" spans="1:26" x14ac:dyDescent="0.25">
      <c r="A13" s="2">
        <v>9</v>
      </c>
      <c r="B13" s="2">
        <v>0.91715928228791899</v>
      </c>
      <c r="C13" s="2">
        <v>1.5190014066914601</v>
      </c>
      <c r="D13" s="2">
        <v>1.8261916043228399</v>
      </c>
      <c r="E13" s="2">
        <v>0.86696676355611102</v>
      </c>
      <c r="F13" s="2">
        <v>1.29303014706515</v>
      </c>
      <c r="G13" s="2">
        <v>1.6158031117728</v>
      </c>
      <c r="H13" s="2">
        <v>1.1173912828011801</v>
      </c>
      <c r="I13" s="2">
        <v>0.371098500183839</v>
      </c>
      <c r="J13" s="2">
        <v>0.42664235731752698</v>
      </c>
      <c r="K13" s="2">
        <v>0.399536473423524</v>
      </c>
      <c r="L13" s="2">
        <v>0.17773487814986999</v>
      </c>
      <c r="M13" s="2">
        <v>0.162514600395889</v>
      </c>
      <c r="N13" s="2"/>
      <c r="O13" s="2">
        <v>0.293353783491826</v>
      </c>
      <c r="P13" s="2">
        <v>1.5551651807373901</v>
      </c>
      <c r="Q13" s="2">
        <v>1.3857306810030701</v>
      </c>
      <c r="R13" s="2">
        <v>0.35697825398340299</v>
      </c>
      <c r="S13" s="2">
        <v>1.77940871605922</v>
      </c>
      <c r="T13" s="2">
        <v>1.32267288647124</v>
      </c>
      <c r="U13" s="2">
        <v>0.31015433944770798</v>
      </c>
      <c r="V13" s="2">
        <v>0.54029722052725704</v>
      </c>
      <c r="W13" s="2">
        <v>0.15280488571833201</v>
      </c>
      <c r="X13" s="2">
        <v>0.58458959591043602</v>
      </c>
      <c r="Y13" s="2">
        <v>0.85807649020836096</v>
      </c>
      <c r="Z13" s="2">
        <v>0.25306013596287302</v>
      </c>
    </row>
    <row r="14" spans="1:26" x14ac:dyDescent="0.25">
      <c r="A14" s="2">
        <v>10</v>
      </c>
      <c r="B14" s="2">
        <v>0.13541043047971299</v>
      </c>
      <c r="C14" s="2">
        <v>0.256973134923772</v>
      </c>
      <c r="D14" s="2">
        <v>0.37574341704856501</v>
      </c>
      <c r="E14" s="2">
        <v>0.16757068987934201</v>
      </c>
      <c r="F14" s="2">
        <v>0.41419553026705902</v>
      </c>
      <c r="G14" s="2">
        <v>0.62632193967905603</v>
      </c>
      <c r="H14" s="2">
        <v>0.15650425279444799</v>
      </c>
      <c r="I14" s="2">
        <v>0.80505414354750904</v>
      </c>
      <c r="J14" s="2">
        <v>1.24623870001041</v>
      </c>
      <c r="K14" s="2">
        <v>0.218929357073675</v>
      </c>
      <c r="L14" s="2">
        <v>2.0054112770375601</v>
      </c>
      <c r="M14" s="2">
        <v>0.38336070687016499</v>
      </c>
      <c r="N14" s="2"/>
      <c r="O14" s="2">
        <v>0.17175320588703599</v>
      </c>
      <c r="P14" s="2">
        <v>0.39756228116084702</v>
      </c>
      <c r="Q14" s="2">
        <v>0.25875971489062599</v>
      </c>
      <c r="R14" s="2">
        <v>5.5091480473113699E-2</v>
      </c>
      <c r="S14" s="2">
        <v>0.25966183577250901</v>
      </c>
      <c r="T14" s="2">
        <v>0.26120259593767398</v>
      </c>
      <c r="U14" s="2">
        <v>1.01673803804442</v>
      </c>
      <c r="V14" s="2">
        <v>1.3389052292530299</v>
      </c>
      <c r="W14" s="2">
        <v>0.858733230479656</v>
      </c>
      <c r="X14" s="2">
        <v>0.52546347615949396</v>
      </c>
      <c r="Y14" s="2">
        <v>0.83966186953424005</v>
      </c>
      <c r="Z14" s="2">
        <v>0.87748930285464</v>
      </c>
    </row>
    <row r="15" spans="1:26" x14ac:dyDescent="0.25">
      <c r="A15" s="2">
        <v>11</v>
      </c>
      <c r="B15" s="2">
        <v>0.304367885237186</v>
      </c>
      <c r="C15" s="2">
        <v>0.895258930133357</v>
      </c>
      <c r="D15" s="2">
        <v>2.0687485515666899</v>
      </c>
      <c r="E15" s="2">
        <v>0.145508176499343</v>
      </c>
      <c r="F15" s="2">
        <v>0.63431891063171997</v>
      </c>
      <c r="G15" s="2">
        <v>0.96497607335897195</v>
      </c>
      <c r="H15" s="2">
        <v>0.47301920805346498</v>
      </c>
      <c r="I15" s="2">
        <v>0.737162666506747</v>
      </c>
      <c r="J15" s="2">
        <v>0.69336929674034498</v>
      </c>
      <c r="K15" s="2">
        <v>0.133364626393984</v>
      </c>
      <c r="L15" s="2">
        <v>0.15002780658522599</v>
      </c>
      <c r="M15" s="2">
        <v>3.6734825064953298E-2</v>
      </c>
      <c r="N15" s="2"/>
      <c r="O15" s="2">
        <v>0.21489551805018001</v>
      </c>
      <c r="P15" s="2">
        <v>0.50552974586377897</v>
      </c>
      <c r="Q15" s="2">
        <v>0.91784952781171403</v>
      </c>
      <c r="R15" s="2">
        <v>0.19452174477965201</v>
      </c>
      <c r="S15" s="2">
        <v>0.71573804839410704</v>
      </c>
      <c r="T15" s="2">
        <v>2.9801343745579101</v>
      </c>
      <c r="U15" s="2">
        <v>9.0508097420379005E-2</v>
      </c>
      <c r="V15" s="2">
        <v>0.29789243328971299</v>
      </c>
      <c r="W15" s="2">
        <v>7.0261802391878694E-2</v>
      </c>
      <c r="X15" s="2">
        <v>0.16537822226495</v>
      </c>
      <c r="Y15" s="2">
        <v>0.76841057948327396</v>
      </c>
      <c r="Z15" s="2">
        <v>0.77776685172089499</v>
      </c>
    </row>
    <row r="16" spans="1:26" x14ac:dyDescent="0.25">
      <c r="A16" s="2">
        <v>12</v>
      </c>
      <c r="B16" s="2">
        <v>0.32347075668169301</v>
      </c>
      <c r="C16" s="2">
        <v>0.85277804302994498</v>
      </c>
      <c r="D16" s="2">
        <v>0.22922286516353499</v>
      </c>
      <c r="E16" s="2">
        <v>0.384654756731374</v>
      </c>
      <c r="F16" s="2">
        <v>0.89397510183247098</v>
      </c>
      <c r="G16" s="2">
        <v>1.93864666172913</v>
      </c>
      <c r="H16" s="2">
        <v>3.1461448040510498</v>
      </c>
      <c r="I16" s="2">
        <v>6.4415961749483204</v>
      </c>
      <c r="J16" s="2">
        <v>4.1995840195725798</v>
      </c>
      <c r="K16" s="2">
        <v>2.64936185000502</v>
      </c>
      <c r="L16" s="2">
        <v>5.5441731271477304</v>
      </c>
      <c r="M16" s="2">
        <v>7.3959563178709802</v>
      </c>
      <c r="N16" s="2"/>
      <c r="O16" s="2">
        <v>0.62454905138759798</v>
      </c>
      <c r="P16" s="2">
        <v>0.80404338323138802</v>
      </c>
      <c r="Q16" s="2">
        <v>1.5835001175833701</v>
      </c>
      <c r="R16" s="2">
        <v>0.80196423418220497</v>
      </c>
      <c r="S16" s="2">
        <v>1.0241288579944301</v>
      </c>
      <c r="T16" s="2">
        <v>1.36880585806862</v>
      </c>
      <c r="U16" s="2">
        <v>3.40238435225542</v>
      </c>
      <c r="V16" s="2">
        <v>5.1647476607346796</v>
      </c>
      <c r="W16" s="2">
        <v>6.4010645035647604</v>
      </c>
      <c r="X16" s="2">
        <v>3.3429105355778201</v>
      </c>
      <c r="Y16" s="2">
        <v>6.2502555438761096</v>
      </c>
      <c r="Z16" s="2">
        <v>6.6429593493134798</v>
      </c>
    </row>
    <row r="17" spans="1:26" x14ac:dyDescent="0.25">
      <c r="A17" s="2">
        <v>13</v>
      </c>
      <c r="B17" s="2">
        <v>0.63999201256254701</v>
      </c>
      <c r="C17" s="2">
        <v>0.29145658768903498</v>
      </c>
      <c r="D17" s="2">
        <v>3.2736941073102398E-2</v>
      </c>
      <c r="E17" s="2">
        <v>0.53753113046244205</v>
      </c>
      <c r="F17" s="2">
        <v>1.2608998030107901</v>
      </c>
      <c r="G17" s="2">
        <v>2.4672918606361498</v>
      </c>
      <c r="H17" s="2">
        <v>1.0026355617768701</v>
      </c>
      <c r="I17" s="2">
        <v>1.15112394878701</v>
      </c>
      <c r="J17" s="2">
        <v>2.3180901330562298</v>
      </c>
      <c r="K17" s="2">
        <v>1.0176987579014201</v>
      </c>
      <c r="L17" s="2">
        <v>2.12580923343842</v>
      </c>
      <c r="M17" s="2">
        <v>1.5601817894000101</v>
      </c>
      <c r="N17" s="2"/>
      <c r="O17" s="2">
        <v>0.28967319218524601</v>
      </c>
      <c r="P17" s="2">
        <v>0.39029735150008399</v>
      </c>
      <c r="Q17" s="2">
        <v>1.87841019728474</v>
      </c>
      <c r="R17" s="2">
        <v>0.48862793922852599</v>
      </c>
      <c r="S17" s="2">
        <v>0.49439250203902302</v>
      </c>
      <c r="T17" s="2">
        <v>1.70613502826281</v>
      </c>
      <c r="U17" s="2">
        <v>0.43888472950541302</v>
      </c>
      <c r="V17" s="2">
        <v>1.13268212592914</v>
      </c>
      <c r="W17" s="2">
        <v>1.13678251252574</v>
      </c>
      <c r="X17" s="2">
        <v>0.56472538492694302</v>
      </c>
      <c r="Y17" s="2">
        <v>1.24042475687969</v>
      </c>
      <c r="Z17" s="2">
        <v>0.34838556485126798</v>
      </c>
    </row>
    <row r="18" spans="1:26" x14ac:dyDescent="0.25">
      <c r="A18" s="2">
        <v>14</v>
      </c>
      <c r="B18" s="2">
        <v>0.31255393172997498</v>
      </c>
      <c r="C18" s="2">
        <v>1.77757199206748</v>
      </c>
      <c r="D18" s="2">
        <v>1.67531433755468</v>
      </c>
      <c r="E18" s="2">
        <v>0.71049697283865998</v>
      </c>
      <c r="F18" s="2">
        <v>2.69111202469748</v>
      </c>
      <c r="G18" s="2">
        <v>2.7039163245186399</v>
      </c>
      <c r="H18" s="2">
        <v>0.17520004572188899</v>
      </c>
      <c r="I18" s="2">
        <v>0.832625846707999</v>
      </c>
      <c r="J18" s="2">
        <v>2.50604966088834</v>
      </c>
      <c r="K18" s="2">
        <v>0.27096406207893298</v>
      </c>
      <c r="L18" s="2">
        <v>0.28074519191587</v>
      </c>
      <c r="M18" s="2">
        <v>5.34030174391837E-2</v>
      </c>
      <c r="N18" s="2"/>
      <c r="O18" s="2">
        <v>0.63953947783391696</v>
      </c>
      <c r="P18" s="2">
        <v>1.6679859181688801</v>
      </c>
      <c r="Q18" s="2">
        <v>2.8465477072678702</v>
      </c>
      <c r="R18" s="2">
        <v>0.40691844788467502</v>
      </c>
      <c r="S18" s="2">
        <v>1.5686138898099899</v>
      </c>
      <c r="T18" s="2">
        <v>2.4649402953821302</v>
      </c>
      <c r="U18" s="2">
        <v>0.92969366083818095</v>
      </c>
      <c r="V18" s="2">
        <v>0.62536684021090805</v>
      </c>
      <c r="W18" s="2">
        <v>0.81823090833410905</v>
      </c>
      <c r="X18" s="2">
        <v>0.60246381386929204</v>
      </c>
      <c r="Y18" s="2">
        <v>0.51929823940136699</v>
      </c>
      <c r="Z18" s="2">
        <v>2.8426066719628702</v>
      </c>
    </row>
    <row r="19" spans="1:26" x14ac:dyDescent="0.25">
      <c r="A19" s="5" t="s">
        <v>44</v>
      </c>
      <c r="B19" s="45" t="s">
        <v>27</v>
      </c>
      <c r="C19" s="45"/>
      <c r="D19" s="45"/>
      <c r="E19" s="45" t="s">
        <v>43</v>
      </c>
      <c r="F19" s="45"/>
      <c r="G19" s="45"/>
      <c r="H19" s="45"/>
      <c r="I19" s="45"/>
      <c r="J19" s="45"/>
      <c r="K19" s="45"/>
      <c r="L19" s="45"/>
      <c r="M19" s="45"/>
      <c r="N19" s="5"/>
      <c r="O19" s="45" t="s">
        <v>27</v>
      </c>
      <c r="P19" s="45"/>
      <c r="Q19" s="45"/>
      <c r="R19" s="45" t="s">
        <v>43</v>
      </c>
      <c r="S19" s="45"/>
      <c r="T19" s="45"/>
      <c r="U19" s="5"/>
      <c r="V19" s="5"/>
      <c r="W19" s="5"/>
      <c r="X19" s="5"/>
      <c r="Y19" s="5"/>
      <c r="Z19" s="5"/>
    </row>
    <row r="20" spans="1:26" x14ac:dyDescent="0.25">
      <c r="A20" s="7"/>
      <c r="B20" s="7" t="s">
        <v>40</v>
      </c>
      <c r="C20" s="7" t="s">
        <v>41</v>
      </c>
      <c r="D20" s="7" t="s">
        <v>42</v>
      </c>
      <c r="E20" s="7" t="s">
        <v>40</v>
      </c>
      <c r="F20" s="7" t="s">
        <v>41</v>
      </c>
      <c r="G20" s="7" t="s">
        <v>42</v>
      </c>
      <c r="H20" s="7"/>
      <c r="I20" s="7"/>
      <c r="J20" s="7"/>
      <c r="K20" s="7"/>
      <c r="L20" s="7"/>
      <c r="M20" s="7"/>
      <c r="N20" s="7"/>
      <c r="O20" s="7" t="s">
        <v>40</v>
      </c>
      <c r="P20" s="7" t="s">
        <v>41</v>
      </c>
      <c r="Q20" s="7" t="s">
        <v>42</v>
      </c>
      <c r="R20" s="7" t="s">
        <v>40</v>
      </c>
      <c r="S20" s="7" t="s">
        <v>41</v>
      </c>
      <c r="T20" s="7" t="s">
        <v>42</v>
      </c>
      <c r="U20" s="7"/>
      <c r="V20" s="7"/>
      <c r="W20" s="7"/>
      <c r="X20" s="7"/>
      <c r="Y20" s="7"/>
      <c r="Z20" s="7"/>
    </row>
    <row r="21" spans="1:26" x14ac:dyDescent="0.25">
      <c r="A21" s="5">
        <v>1</v>
      </c>
      <c r="B21" s="5">
        <v>1.1789731999999999</v>
      </c>
      <c r="C21" s="5">
        <v>1.0840818000000001</v>
      </c>
      <c r="D21" s="5">
        <v>0.93612951</v>
      </c>
      <c r="E21" s="5">
        <v>0.92792606</v>
      </c>
      <c r="F21" s="5">
        <v>1.3802909000000001</v>
      </c>
      <c r="G21" s="5">
        <v>0.98521709000000002</v>
      </c>
      <c r="H21" s="5"/>
      <c r="I21" s="5"/>
      <c r="J21" s="5"/>
      <c r="K21" s="5"/>
      <c r="L21" s="5"/>
      <c r="M21" s="5"/>
      <c r="N21" s="5"/>
      <c r="O21" s="5">
        <v>1.20784</v>
      </c>
      <c r="P21" s="5">
        <v>1.4845866999999999</v>
      </c>
      <c r="Q21" s="5">
        <v>1.0888994000000001</v>
      </c>
      <c r="R21" s="5">
        <v>1.7230721</v>
      </c>
      <c r="S21" s="5">
        <v>1.2439122</v>
      </c>
      <c r="T21" s="5">
        <v>1.2182086000000001</v>
      </c>
      <c r="U21" s="5"/>
      <c r="V21" s="5"/>
      <c r="W21" s="5"/>
      <c r="X21" s="5"/>
      <c r="Y21" s="5"/>
      <c r="Z21" s="5"/>
    </row>
    <row r="22" spans="1:26" x14ac:dyDescent="0.25">
      <c r="A22" s="2">
        <v>2</v>
      </c>
      <c r="B22" s="2">
        <v>0.80583614000000003</v>
      </c>
      <c r="C22" s="2">
        <v>1.0252805</v>
      </c>
      <c r="D22" s="2">
        <v>0.90340513</v>
      </c>
      <c r="E22" s="2">
        <v>0.50797820000000005</v>
      </c>
      <c r="F22" s="2">
        <v>0.79528445000000003</v>
      </c>
      <c r="G22" s="2">
        <v>1.1574073</v>
      </c>
      <c r="H22" s="2"/>
      <c r="I22" s="2"/>
      <c r="J22" s="2"/>
      <c r="K22" s="2"/>
      <c r="L22" s="2"/>
      <c r="M22" s="2"/>
      <c r="N22" s="2"/>
      <c r="O22" s="2">
        <v>0.82701652999999997</v>
      </c>
      <c r="P22" s="2">
        <v>1.0260913</v>
      </c>
      <c r="Q22" s="2">
        <v>1.1197731</v>
      </c>
      <c r="R22" s="2">
        <v>0.87615454000000004</v>
      </c>
      <c r="S22" s="2">
        <v>1.2554333</v>
      </c>
      <c r="T22" s="2">
        <v>0.61952048999999998</v>
      </c>
      <c r="U22" s="2"/>
      <c r="V22" s="2"/>
      <c r="W22" s="2"/>
      <c r="X22" s="2"/>
      <c r="Y22" s="2"/>
      <c r="Z22" s="2"/>
    </row>
    <row r="23" spans="1:26" x14ac:dyDescent="0.25">
      <c r="A23" s="2">
        <v>3</v>
      </c>
      <c r="B23" s="2">
        <v>0.26172104000000002</v>
      </c>
      <c r="C23" s="2">
        <v>1.1828907</v>
      </c>
      <c r="D23" s="2">
        <v>1.4266238</v>
      </c>
      <c r="E23" s="2">
        <v>0.20646286</v>
      </c>
      <c r="F23" s="2">
        <v>0.67450958000000005</v>
      </c>
      <c r="G23" s="2">
        <v>1.2226945</v>
      </c>
      <c r="H23" s="2"/>
      <c r="I23" s="2"/>
      <c r="J23" s="2"/>
      <c r="K23" s="2"/>
      <c r="L23" s="2"/>
      <c r="M23" s="2"/>
      <c r="N23" s="2"/>
      <c r="O23" s="2">
        <v>0.60850263000000004</v>
      </c>
      <c r="P23" s="2">
        <v>0.22363472000000001</v>
      </c>
      <c r="Q23" s="2">
        <v>0.98671984999999995</v>
      </c>
      <c r="R23" s="2">
        <v>0.54729866999999999</v>
      </c>
      <c r="S23" s="2">
        <v>0.42098856000000001</v>
      </c>
      <c r="T23" s="2">
        <v>1.2421415</v>
      </c>
      <c r="U23" s="2"/>
      <c r="V23" s="2"/>
      <c r="W23" s="2"/>
      <c r="X23" s="2"/>
      <c r="Y23" s="2"/>
      <c r="Z23" s="2"/>
    </row>
    <row r="24" spans="1:26" x14ac:dyDescent="0.25">
      <c r="A24" s="2">
        <v>4</v>
      </c>
      <c r="B24" s="2">
        <v>0.75180084000000003</v>
      </c>
      <c r="C24" s="2">
        <v>2.2799434999999999</v>
      </c>
      <c r="D24" s="2">
        <v>0.78513706000000005</v>
      </c>
      <c r="E24" s="2">
        <v>0.51130377999999999</v>
      </c>
      <c r="F24" s="2">
        <v>1.3977965000000001</v>
      </c>
      <c r="G24" s="2">
        <v>1.2487024</v>
      </c>
      <c r="H24" s="2"/>
      <c r="I24" s="2"/>
      <c r="J24" s="2"/>
      <c r="K24" s="2"/>
      <c r="L24" s="2"/>
      <c r="M24" s="2"/>
      <c r="N24" s="2"/>
      <c r="O24" s="2">
        <v>0.41126796999999998</v>
      </c>
      <c r="P24" s="2">
        <v>1.069682</v>
      </c>
      <c r="Q24" s="2">
        <v>0.98322396999999995</v>
      </c>
      <c r="R24" s="2">
        <v>0.66901213000000004</v>
      </c>
      <c r="S24" s="2">
        <v>1.325204</v>
      </c>
      <c r="T24" s="2">
        <v>2.7250466000000002</v>
      </c>
      <c r="U24" s="2"/>
      <c r="V24" s="2"/>
      <c r="W24" s="2"/>
      <c r="X24" s="2"/>
      <c r="Y24" s="2"/>
      <c r="Z24" s="2"/>
    </row>
    <row r="25" spans="1:26" x14ac:dyDescent="0.25">
      <c r="A25" s="2">
        <v>5</v>
      </c>
      <c r="B25" s="2">
        <v>1.2332622</v>
      </c>
      <c r="C25" s="2">
        <v>3.9801722000000002</v>
      </c>
      <c r="D25" s="2">
        <v>3.6114975999999999</v>
      </c>
      <c r="E25" s="2">
        <v>1.1638771000000001</v>
      </c>
      <c r="F25" s="2">
        <v>2.6987142999999998</v>
      </c>
      <c r="G25" s="2">
        <v>2.5089290000000002</v>
      </c>
      <c r="H25" s="2"/>
      <c r="I25" s="2"/>
      <c r="J25" s="2"/>
      <c r="K25" s="2"/>
      <c r="L25" s="2"/>
      <c r="M25" s="2"/>
      <c r="N25" s="2"/>
      <c r="O25" s="2">
        <v>0.34688732</v>
      </c>
      <c r="P25" s="2">
        <v>2.5940365999999999</v>
      </c>
      <c r="Q25" s="2">
        <v>1.210134</v>
      </c>
      <c r="R25" s="2">
        <v>0.22596097000000001</v>
      </c>
      <c r="S25" s="2">
        <v>2.7475417000000002</v>
      </c>
      <c r="T25" s="2">
        <v>0.64243351999999998</v>
      </c>
      <c r="U25" s="2"/>
      <c r="V25" s="2"/>
      <c r="W25" s="2"/>
      <c r="X25" s="2"/>
      <c r="Y25" s="2"/>
      <c r="Z25" s="2"/>
    </row>
    <row r="26" spans="1:26" x14ac:dyDescent="0.25">
      <c r="A26" s="2">
        <v>6</v>
      </c>
      <c r="B26" s="2">
        <v>0.31045315000000001</v>
      </c>
      <c r="C26" s="2">
        <v>1.3897305</v>
      </c>
      <c r="D26" s="2">
        <v>6.5866680000000004</v>
      </c>
      <c r="E26" s="2">
        <v>0.29984086999999998</v>
      </c>
      <c r="F26" s="2">
        <v>1.7263032</v>
      </c>
      <c r="G26" s="2">
        <v>1.1314321000000001</v>
      </c>
      <c r="H26" s="2"/>
      <c r="I26" s="2"/>
      <c r="J26" s="2"/>
      <c r="K26" s="2"/>
      <c r="L26" s="2"/>
      <c r="M26" s="2"/>
      <c r="N26" s="2"/>
      <c r="O26" s="2">
        <v>0.33908120000000003</v>
      </c>
      <c r="P26" s="2">
        <v>0.86087941999999995</v>
      </c>
      <c r="Q26" s="2">
        <v>1.6466164999999999</v>
      </c>
      <c r="R26" s="2">
        <v>0.35069725000000002</v>
      </c>
      <c r="S26" s="2">
        <v>0.42086810000000002</v>
      </c>
      <c r="T26" s="2">
        <v>5.3829618000000004</v>
      </c>
      <c r="U26" s="2"/>
      <c r="V26" s="2"/>
      <c r="W26" s="2"/>
      <c r="X26" s="2"/>
      <c r="Y26" s="2"/>
      <c r="Z26" s="2"/>
    </row>
    <row r="27" spans="1:26" x14ac:dyDescent="0.25">
      <c r="A27" s="2">
        <v>7</v>
      </c>
      <c r="B27" s="2">
        <v>1.2039222999999999</v>
      </c>
      <c r="C27" s="2">
        <v>7.7275552999999997</v>
      </c>
      <c r="D27" s="2">
        <v>5.0654215999999996</v>
      </c>
      <c r="E27" s="2">
        <v>1.4413910999999999</v>
      </c>
      <c r="F27" s="2">
        <v>3.6853454000000001</v>
      </c>
      <c r="G27" s="2">
        <v>1.1704741000000001</v>
      </c>
      <c r="H27" s="2"/>
      <c r="I27" s="2"/>
      <c r="J27" s="2"/>
      <c r="K27" s="2"/>
      <c r="L27" s="2"/>
      <c r="M27" s="2"/>
      <c r="N27" s="2"/>
      <c r="O27" s="2">
        <v>1.0148463999999999</v>
      </c>
      <c r="P27" s="2">
        <v>4.4763665000000001</v>
      </c>
      <c r="Q27" s="2">
        <v>0.94171733000000002</v>
      </c>
      <c r="R27" s="2">
        <v>1.0719262000000001</v>
      </c>
      <c r="S27" s="2">
        <v>6.3739962999999999</v>
      </c>
      <c r="T27" s="2">
        <v>7.7134537999999999</v>
      </c>
      <c r="U27" s="2"/>
      <c r="V27" s="2"/>
      <c r="W27" s="2"/>
      <c r="X27" s="2"/>
      <c r="Y27" s="2"/>
      <c r="Z27" s="2"/>
    </row>
    <row r="28" spans="1:26" x14ac:dyDescent="0.25">
      <c r="A28" s="2">
        <v>8</v>
      </c>
      <c r="B28" s="2">
        <v>0.26907231999999998</v>
      </c>
      <c r="C28" s="2">
        <v>0.80298555000000005</v>
      </c>
      <c r="D28" s="2">
        <v>0.33859076999999999</v>
      </c>
      <c r="E28" s="2">
        <v>0.24363862</v>
      </c>
      <c r="F28" s="2">
        <v>0.67889105999999999</v>
      </c>
      <c r="G28" s="2">
        <v>1.440836</v>
      </c>
      <c r="H28" s="2"/>
      <c r="I28" s="2"/>
      <c r="J28" s="2"/>
      <c r="K28" s="2"/>
      <c r="L28" s="2"/>
      <c r="M28" s="2"/>
      <c r="N28" s="2"/>
      <c r="O28" s="2">
        <v>0.15803339</v>
      </c>
      <c r="P28" s="2">
        <v>0.40697961999999999</v>
      </c>
      <c r="Q28" s="2">
        <v>0.55612344000000002</v>
      </c>
      <c r="R28" s="2">
        <v>0.15699363</v>
      </c>
      <c r="S28" s="2">
        <v>0.60934865000000005</v>
      </c>
      <c r="T28" s="2">
        <v>1.518723</v>
      </c>
      <c r="U28" s="2"/>
      <c r="V28" s="2"/>
      <c r="W28" s="2"/>
      <c r="X28" s="2"/>
      <c r="Y28" s="2"/>
      <c r="Z28" s="2"/>
    </row>
    <row r="29" spans="1:26" x14ac:dyDescent="0.25">
      <c r="A29" s="7">
        <v>9</v>
      </c>
      <c r="B29" s="7">
        <v>0.16975059000000001</v>
      </c>
      <c r="C29" s="7">
        <v>0.65728246999999995</v>
      </c>
      <c r="D29" s="7">
        <v>0.36359707000000002</v>
      </c>
      <c r="E29" s="7">
        <v>0.19242977</v>
      </c>
      <c r="F29" s="7">
        <v>1.3653299999999999</v>
      </c>
      <c r="G29" s="7">
        <v>2.6716880999999999</v>
      </c>
      <c r="H29" s="7"/>
      <c r="I29" s="7"/>
      <c r="J29" s="7"/>
      <c r="K29" s="7"/>
      <c r="L29" s="7"/>
      <c r="M29" s="7"/>
      <c r="N29" s="7"/>
      <c r="O29" s="7">
        <v>0.39698287999999998</v>
      </c>
      <c r="P29" s="7">
        <v>0.39418598999999999</v>
      </c>
      <c r="Q29" s="7">
        <v>0.92042159999999995</v>
      </c>
      <c r="R29" s="7">
        <v>0.32384932</v>
      </c>
      <c r="S29" s="7">
        <v>0.65536355999999996</v>
      </c>
      <c r="T29" s="7">
        <v>0.61408406000000004</v>
      </c>
      <c r="U29" s="7"/>
      <c r="V29" s="7"/>
      <c r="W29" s="7"/>
      <c r="X29" s="7"/>
      <c r="Y29" s="7"/>
      <c r="Z29" s="7"/>
    </row>
  </sheetData>
  <mergeCells count="20">
    <mergeCell ref="B1:M1"/>
    <mergeCell ref="O1:Z1"/>
    <mergeCell ref="O2:T2"/>
    <mergeCell ref="U2:Z2"/>
    <mergeCell ref="O3:Q3"/>
    <mergeCell ref="R3:T3"/>
    <mergeCell ref="B3:D3"/>
    <mergeCell ref="E3:G3"/>
    <mergeCell ref="B2:G2"/>
    <mergeCell ref="H2:M2"/>
    <mergeCell ref="H3:J3"/>
    <mergeCell ref="K3:M3"/>
    <mergeCell ref="U3:W3"/>
    <mergeCell ref="X3:Z3"/>
    <mergeCell ref="O19:Q19"/>
    <mergeCell ref="R19:T19"/>
    <mergeCell ref="B19:D19"/>
    <mergeCell ref="E19:G19"/>
    <mergeCell ref="H19:J19"/>
    <mergeCell ref="K19:M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E8E85-9BCA-4E56-AFDD-0D0F3911CEAB}">
  <dimension ref="A1:AX30"/>
  <sheetViews>
    <sheetView zoomScale="70" zoomScaleNormal="70" workbookViewId="0">
      <selection activeCell="B19" sqref="B19:Y19"/>
    </sheetView>
  </sheetViews>
  <sheetFormatPr defaultRowHeight="15" x14ac:dyDescent="0.25"/>
  <cols>
    <col min="1" max="1" width="12.42578125" style="2" customWidth="1"/>
    <col min="2" max="24" width="9.140625" style="2"/>
    <col min="25" max="25" width="9.28515625" style="2" customWidth="1"/>
    <col min="26" max="26" width="3.42578125" style="2" customWidth="1"/>
    <col min="27" max="16384" width="9.140625" style="2"/>
  </cols>
  <sheetData>
    <row r="1" spans="1:50" x14ac:dyDescent="0.25">
      <c r="B1" s="44" t="s">
        <v>22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6"/>
      <c r="AA1" s="44" t="s">
        <v>20</v>
      </c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</row>
    <row r="2" spans="1:50" x14ac:dyDescent="0.25">
      <c r="A2" s="2" t="s">
        <v>30</v>
      </c>
      <c r="B2" s="51" t="s">
        <v>25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47" t="s">
        <v>26</v>
      </c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6"/>
      <c r="AA2" s="48" t="s">
        <v>25</v>
      </c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7" t="s">
        <v>26</v>
      </c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</row>
    <row r="3" spans="1:50" x14ac:dyDescent="0.25">
      <c r="B3" s="51" t="s">
        <v>51</v>
      </c>
      <c r="C3" s="51"/>
      <c r="D3" s="51"/>
      <c r="E3" s="51" t="s">
        <v>52</v>
      </c>
      <c r="F3" s="51"/>
      <c r="G3" s="51"/>
      <c r="H3" s="51" t="s">
        <v>53</v>
      </c>
      <c r="I3" s="51"/>
      <c r="J3" s="51"/>
      <c r="K3" s="51" t="s">
        <v>60</v>
      </c>
      <c r="L3" s="51"/>
      <c r="M3" s="51"/>
      <c r="N3" s="47" t="s">
        <v>51</v>
      </c>
      <c r="O3" s="47"/>
      <c r="P3" s="47"/>
      <c r="Q3" s="47" t="s">
        <v>52</v>
      </c>
      <c r="R3" s="47"/>
      <c r="S3" s="47"/>
      <c r="T3" s="47" t="s">
        <v>53</v>
      </c>
      <c r="U3" s="47"/>
      <c r="V3" s="16"/>
      <c r="W3" s="47" t="s">
        <v>60</v>
      </c>
      <c r="X3" s="47"/>
      <c r="Y3" s="47"/>
      <c r="Z3" s="6"/>
      <c r="AA3" s="48" t="s">
        <v>51</v>
      </c>
      <c r="AB3" s="48"/>
      <c r="AC3" s="48"/>
      <c r="AD3" s="48" t="s">
        <v>52</v>
      </c>
      <c r="AE3" s="48"/>
      <c r="AF3" s="48"/>
      <c r="AG3" s="48" t="s">
        <v>53</v>
      </c>
      <c r="AH3" s="48"/>
      <c r="AI3" s="48"/>
      <c r="AJ3" s="48" t="s">
        <v>60</v>
      </c>
      <c r="AK3" s="48"/>
      <c r="AL3" s="48"/>
      <c r="AM3" s="47" t="s">
        <v>51</v>
      </c>
      <c r="AN3" s="47"/>
      <c r="AO3" s="47"/>
      <c r="AP3" s="47" t="s">
        <v>52</v>
      </c>
      <c r="AQ3" s="47"/>
      <c r="AR3" s="47"/>
      <c r="AS3" s="47" t="s">
        <v>53</v>
      </c>
      <c r="AT3" s="47"/>
      <c r="AU3" s="16"/>
      <c r="AV3" s="47" t="s">
        <v>60</v>
      </c>
      <c r="AW3" s="47"/>
      <c r="AX3" s="47"/>
    </row>
    <row r="4" spans="1:50" x14ac:dyDescent="0.25">
      <c r="A4" s="7"/>
      <c r="B4" s="14" t="s">
        <v>48</v>
      </c>
      <c r="C4" s="14" t="s">
        <v>49</v>
      </c>
      <c r="D4" s="14" t="s">
        <v>50</v>
      </c>
      <c r="E4" s="14" t="s">
        <v>48</v>
      </c>
      <c r="F4" s="14" t="s">
        <v>49</v>
      </c>
      <c r="G4" s="14" t="s">
        <v>50</v>
      </c>
      <c r="H4" s="14" t="s">
        <v>48</v>
      </c>
      <c r="I4" s="14" t="s">
        <v>49</v>
      </c>
      <c r="J4" s="14" t="s">
        <v>50</v>
      </c>
      <c r="K4" s="14" t="s">
        <v>48</v>
      </c>
      <c r="L4" s="14" t="s">
        <v>49</v>
      </c>
      <c r="M4" s="14" t="s">
        <v>50</v>
      </c>
      <c r="N4" s="17" t="s">
        <v>48</v>
      </c>
      <c r="O4" s="17" t="s">
        <v>49</v>
      </c>
      <c r="P4" s="17" t="s">
        <v>50</v>
      </c>
      <c r="Q4" s="17" t="s">
        <v>48</v>
      </c>
      <c r="R4" s="17" t="s">
        <v>49</v>
      </c>
      <c r="S4" s="17" t="s">
        <v>50</v>
      </c>
      <c r="T4" s="17" t="s">
        <v>48</v>
      </c>
      <c r="U4" s="17" t="s">
        <v>49</v>
      </c>
      <c r="V4" s="17" t="s">
        <v>50</v>
      </c>
      <c r="W4" s="17" t="s">
        <v>48</v>
      </c>
      <c r="X4" s="17" t="s">
        <v>49</v>
      </c>
      <c r="Y4" s="17" t="s">
        <v>50</v>
      </c>
      <c r="Z4" s="7"/>
      <c r="AA4" s="18" t="s">
        <v>48</v>
      </c>
      <c r="AB4" s="18" t="s">
        <v>49</v>
      </c>
      <c r="AC4" s="18" t="s">
        <v>50</v>
      </c>
      <c r="AD4" s="18" t="s">
        <v>48</v>
      </c>
      <c r="AE4" s="18" t="s">
        <v>49</v>
      </c>
      <c r="AF4" s="18" t="s">
        <v>50</v>
      </c>
      <c r="AG4" s="18" t="s">
        <v>48</v>
      </c>
      <c r="AH4" s="18" t="s">
        <v>49</v>
      </c>
      <c r="AI4" s="18" t="s">
        <v>50</v>
      </c>
      <c r="AJ4" s="18" t="s">
        <v>48</v>
      </c>
      <c r="AK4" s="18" t="s">
        <v>49</v>
      </c>
      <c r="AL4" s="18" t="s">
        <v>50</v>
      </c>
      <c r="AM4" s="17" t="s">
        <v>48</v>
      </c>
      <c r="AN4" s="17" t="s">
        <v>49</v>
      </c>
      <c r="AO4" s="17" t="s">
        <v>50</v>
      </c>
      <c r="AP4" s="17" t="s">
        <v>48</v>
      </c>
      <c r="AQ4" s="17" t="s">
        <v>49</v>
      </c>
      <c r="AR4" s="17" t="s">
        <v>50</v>
      </c>
      <c r="AS4" s="17" t="s">
        <v>48</v>
      </c>
      <c r="AT4" s="17" t="s">
        <v>49</v>
      </c>
      <c r="AU4" s="17" t="s">
        <v>50</v>
      </c>
      <c r="AV4" s="17" t="s">
        <v>48</v>
      </c>
      <c r="AW4" s="17" t="s">
        <v>49</v>
      </c>
      <c r="AX4" s="17" t="s">
        <v>50</v>
      </c>
    </row>
    <row r="5" spans="1:50" x14ac:dyDescent="0.25">
      <c r="A5" s="2">
        <v>1</v>
      </c>
      <c r="B5" s="15">
        <v>0.119366073661378</v>
      </c>
      <c r="C5" s="15">
        <v>0.24511596127728499</v>
      </c>
      <c r="D5" s="15">
        <v>0.27295365779861702</v>
      </c>
      <c r="E5" s="15">
        <v>0.141679112299815</v>
      </c>
      <c r="F5" s="15">
        <v>0.283876694692139</v>
      </c>
      <c r="G5" s="15">
        <v>0.31290247445790498</v>
      </c>
      <c r="H5" s="15">
        <v>0.106747294030303</v>
      </c>
      <c r="I5" s="15">
        <v>0.29200976549496499</v>
      </c>
      <c r="J5" s="15">
        <v>0.22417625028659399</v>
      </c>
      <c r="K5" s="15">
        <v>9.4287721609273595E-2</v>
      </c>
      <c r="L5" s="15">
        <v>0.264477039544676</v>
      </c>
      <c r="M5" s="15">
        <v>0.24690476728726199</v>
      </c>
      <c r="N5" s="16">
        <v>6.8071719856497903E-2</v>
      </c>
      <c r="O5" s="16">
        <v>0.170764678320215</v>
      </c>
      <c r="P5" s="16">
        <v>0.32115929252488901</v>
      </c>
      <c r="Q5" s="16">
        <v>6.41984152560999E-2</v>
      </c>
      <c r="R5" s="16">
        <v>0.190726349607128</v>
      </c>
      <c r="S5" s="16">
        <v>9.0410668598551902E-2</v>
      </c>
      <c r="T5" s="16">
        <v>8.5912499568160702E-2</v>
      </c>
      <c r="U5" s="16">
        <v>0.25906559845265098</v>
      </c>
      <c r="V5" s="16">
        <v>0.20782180025739799</v>
      </c>
      <c r="W5" s="16">
        <v>6.80811887536419E-2</v>
      </c>
      <c r="X5" s="16">
        <v>0.117308540613794</v>
      </c>
      <c r="Y5" s="16">
        <v>0.13885073409665</v>
      </c>
      <c r="AA5" s="13">
        <v>0.31205851767839199</v>
      </c>
      <c r="AB5" s="13">
        <v>0.424371526468794</v>
      </c>
      <c r="AC5" s="13">
        <v>0.45859210014683</v>
      </c>
      <c r="AD5" s="13">
        <v>0.37025202650250499</v>
      </c>
      <c r="AE5" s="13">
        <v>0.61070751576192905</v>
      </c>
      <c r="AF5" s="13">
        <v>0.45774122108251603</v>
      </c>
      <c r="AG5" s="13">
        <v>0.17863662050242099</v>
      </c>
      <c r="AH5" s="13">
        <v>0.59838568481773302</v>
      </c>
      <c r="AI5" s="13">
        <v>0.278495614887181</v>
      </c>
      <c r="AJ5" s="13">
        <v>0.20521689436113899</v>
      </c>
      <c r="AK5" s="13">
        <v>0.589708617523932</v>
      </c>
      <c r="AL5" s="13">
        <v>0.63078659491932698</v>
      </c>
      <c r="AM5" s="16">
        <v>0.26982541528168602</v>
      </c>
      <c r="AN5" s="16">
        <v>0.40832691163625301</v>
      </c>
      <c r="AO5" s="16">
        <v>0.90337828579436796</v>
      </c>
      <c r="AP5" s="16">
        <v>0.26982684282429198</v>
      </c>
      <c r="AQ5" s="16">
        <v>0.61390644702586505</v>
      </c>
      <c r="AR5" s="16">
        <v>0.57467921992752202</v>
      </c>
      <c r="AS5" s="16">
        <v>0.30883703257795497</v>
      </c>
      <c r="AT5" s="16">
        <v>0.30013025728361498</v>
      </c>
      <c r="AU5" s="16">
        <v>0.42990316748956098</v>
      </c>
      <c r="AV5" s="16">
        <v>0.35664576726101599</v>
      </c>
      <c r="AW5" s="16">
        <v>0.53079126479930405</v>
      </c>
      <c r="AX5" s="16">
        <v>0.76850868009444595</v>
      </c>
    </row>
    <row r="6" spans="1:50" x14ac:dyDescent="0.25">
      <c r="A6" s="2">
        <v>2</v>
      </c>
      <c r="B6" s="15">
        <v>0.21824416993929699</v>
      </c>
      <c r="C6" s="15">
        <v>0.45275532342121499</v>
      </c>
      <c r="D6" s="15">
        <v>0.55123546121994005</v>
      </c>
      <c r="E6" s="15">
        <v>0.33088258657530401</v>
      </c>
      <c r="F6" s="15">
        <v>0.37704123979002302</v>
      </c>
      <c r="G6" s="15">
        <v>0.35280810891168601</v>
      </c>
      <c r="H6" s="15">
        <v>0.17191725046141901</v>
      </c>
      <c r="I6" s="15">
        <v>0.24319304166873501</v>
      </c>
      <c r="J6" s="15">
        <v>0.39163549299432698</v>
      </c>
      <c r="K6" s="15">
        <v>0.29373057447775602</v>
      </c>
      <c r="L6" s="15">
        <v>0.57692730537788095</v>
      </c>
      <c r="M6" s="15">
        <v>0.46325195346536902</v>
      </c>
      <c r="N6" s="16">
        <v>0.20736580936834501</v>
      </c>
      <c r="O6" s="16">
        <v>0.28504943876734301</v>
      </c>
      <c r="P6" s="16">
        <v>0.46331227520634499</v>
      </c>
      <c r="Q6" s="16">
        <v>0.26231185743236701</v>
      </c>
      <c r="R6" s="16">
        <v>0.38543744657089901</v>
      </c>
      <c r="S6" s="16">
        <v>0.61248583877094798</v>
      </c>
      <c r="T6" s="16">
        <v>9.67654725334888E-2</v>
      </c>
      <c r="U6" s="16">
        <v>0.27794184238765302</v>
      </c>
      <c r="V6" s="16">
        <v>0.32993340973183299</v>
      </c>
      <c r="W6" s="16">
        <v>0.45683408951827997</v>
      </c>
      <c r="X6" s="16">
        <v>0.36307232608152301</v>
      </c>
      <c r="Y6" s="16">
        <v>0.80577602654285796</v>
      </c>
      <c r="AA6" s="13">
        <v>0.50886646591179496</v>
      </c>
      <c r="AB6" s="13">
        <v>0.66048001155833502</v>
      </c>
      <c r="AC6" s="13">
        <v>0.43590523426316802</v>
      </c>
      <c r="AD6" s="13">
        <v>0.20630394287362899</v>
      </c>
      <c r="AE6" s="13">
        <v>0.786204711803272</v>
      </c>
      <c r="AF6" s="13">
        <v>0.82664835226702305</v>
      </c>
      <c r="AG6" s="13">
        <v>0.174965081627001</v>
      </c>
      <c r="AH6" s="13">
        <v>0.89501149846318995</v>
      </c>
      <c r="AI6" s="13">
        <v>1.2094438085335999</v>
      </c>
      <c r="AJ6" s="13">
        <v>0.11935322955783199</v>
      </c>
      <c r="AK6" s="13">
        <v>0.36458475824583703</v>
      </c>
      <c r="AL6" s="13">
        <v>0.68949791935185201</v>
      </c>
      <c r="AM6" s="16">
        <v>0.43921095640015401</v>
      </c>
      <c r="AN6" s="16">
        <v>0.65721880012561895</v>
      </c>
      <c r="AO6" s="16">
        <v>0.80355478135408898</v>
      </c>
      <c r="AP6" s="16">
        <v>0.33979140973038502</v>
      </c>
      <c r="AQ6" s="16">
        <v>1.35920451326326</v>
      </c>
      <c r="AR6" s="16">
        <v>0.77878130140872304</v>
      </c>
      <c r="AS6" s="16">
        <v>0.54343379907538703</v>
      </c>
      <c r="AT6" s="16">
        <v>1.2283756692433201</v>
      </c>
      <c r="AU6" s="16">
        <v>1.0451608025024499</v>
      </c>
      <c r="AV6" s="16">
        <v>1.5576362182594401</v>
      </c>
      <c r="AW6" s="16">
        <v>1.0782282703202499</v>
      </c>
      <c r="AX6" s="16">
        <v>0.92358039959980598</v>
      </c>
    </row>
    <row r="7" spans="1:50" x14ac:dyDescent="0.25">
      <c r="A7" s="2">
        <v>3</v>
      </c>
      <c r="B7" s="15">
        <v>0.17776967639824701</v>
      </c>
      <c r="C7" s="15">
        <v>0.52339524057184394</v>
      </c>
      <c r="D7" s="15">
        <v>0.66981001236329296</v>
      </c>
      <c r="E7" s="15">
        <v>0.225023242271297</v>
      </c>
      <c r="F7" s="15">
        <v>0.67165312129634203</v>
      </c>
      <c r="G7" s="15">
        <v>0.70999765869160203</v>
      </c>
      <c r="H7" s="15">
        <v>0.18397899717941399</v>
      </c>
      <c r="I7" s="15">
        <v>0.44863146340995902</v>
      </c>
      <c r="J7" s="15">
        <v>0.36595301617616399</v>
      </c>
      <c r="K7" s="15">
        <v>0.22525944067843201</v>
      </c>
      <c r="L7" s="15">
        <v>1.0292922101163</v>
      </c>
      <c r="M7" s="15">
        <v>0.49051162928489001</v>
      </c>
      <c r="N7" s="16">
        <v>0.13472876043249701</v>
      </c>
      <c r="O7" s="16">
        <v>0.65261493559447803</v>
      </c>
      <c r="P7" s="16">
        <v>2.39013344325704</v>
      </c>
      <c r="Q7" s="16">
        <v>0.50957977881734695</v>
      </c>
      <c r="R7" s="16">
        <v>0.83944520813469403</v>
      </c>
      <c r="S7" s="16">
        <v>2.0271632922335101</v>
      </c>
      <c r="T7" s="16">
        <v>0.157634426424928</v>
      </c>
      <c r="U7" s="16">
        <v>0.45904772481515899</v>
      </c>
      <c r="V7" s="16">
        <v>0.85486348358498399</v>
      </c>
      <c r="W7" s="16">
        <v>0.13628202934411901</v>
      </c>
      <c r="X7" s="16">
        <v>0.411650025711434</v>
      </c>
      <c r="Y7" s="16">
        <v>1.05810905012097</v>
      </c>
      <c r="AA7" s="13">
        <v>0.364749706268019</v>
      </c>
      <c r="AB7" s="13">
        <v>0.80011591467732801</v>
      </c>
      <c r="AC7" s="13">
        <v>0.67729520141391797</v>
      </c>
      <c r="AD7" s="13">
        <v>0.56616676272467004</v>
      </c>
      <c r="AE7" s="13">
        <v>0.82084870481680505</v>
      </c>
      <c r="AF7" s="13">
        <v>1.11544417355474</v>
      </c>
      <c r="AG7" s="13">
        <v>0.18760708763996201</v>
      </c>
      <c r="AH7" s="13">
        <v>0.53379373902314298</v>
      </c>
      <c r="AI7" s="13">
        <v>0.31639046019676198</v>
      </c>
      <c r="AJ7" s="13">
        <v>0.37977655906587998</v>
      </c>
      <c r="AK7" s="13">
        <v>0.59218195516624195</v>
      </c>
      <c r="AL7" s="13">
        <v>0.61348602678155995</v>
      </c>
      <c r="AM7" s="16">
        <v>0.32212318322018602</v>
      </c>
      <c r="AN7" s="16">
        <v>1.9769915634278801</v>
      </c>
      <c r="AO7" s="16">
        <v>1.3974341701956201</v>
      </c>
      <c r="AP7" s="16">
        <v>1.3331557489130099</v>
      </c>
      <c r="AQ7" s="16">
        <v>2.3811971411369401</v>
      </c>
      <c r="AR7" s="16">
        <v>3.1945104562100899</v>
      </c>
      <c r="AS7" s="16">
        <v>0.298140088581061</v>
      </c>
      <c r="AT7" s="16">
        <v>1.0244413735059199</v>
      </c>
      <c r="AU7" s="16">
        <v>1.9275903919825801</v>
      </c>
      <c r="AV7" s="16">
        <v>0.17714493610519599</v>
      </c>
      <c r="AW7" s="16">
        <v>0.91557196297314303</v>
      </c>
      <c r="AX7" s="16">
        <v>2.7632757749632999</v>
      </c>
    </row>
    <row r="8" spans="1:50" x14ac:dyDescent="0.25">
      <c r="A8" s="2">
        <v>4</v>
      </c>
      <c r="B8" s="15">
        <v>7.9999961513874299E-2</v>
      </c>
      <c r="C8" s="15">
        <v>0.12743230541106901</v>
      </c>
      <c r="D8" s="15">
        <v>0.12651713654768801</v>
      </c>
      <c r="E8" s="15">
        <v>3.1227446622854399E-2</v>
      </c>
      <c r="F8" s="15">
        <v>0.142404024328738</v>
      </c>
      <c r="G8" s="15">
        <v>0.107924817865724</v>
      </c>
      <c r="H8" s="15">
        <v>3.9951249256129001E-2</v>
      </c>
      <c r="I8" s="15">
        <v>0.13149535362770001</v>
      </c>
      <c r="J8" s="15">
        <v>8.3570095407273795E-2</v>
      </c>
      <c r="K8" s="15">
        <v>4.76061252495052E-2</v>
      </c>
      <c r="L8" s="15">
        <v>0.13334553939659799</v>
      </c>
      <c r="M8" s="15">
        <v>0.11420206363656001</v>
      </c>
      <c r="N8" s="16">
        <v>4.4572243367027503E-2</v>
      </c>
      <c r="O8" s="16">
        <v>0.13494800001749299</v>
      </c>
      <c r="P8" s="16">
        <v>0.166553531340357</v>
      </c>
      <c r="Q8" s="16">
        <v>4.0299109150097497E-2</v>
      </c>
      <c r="R8" s="16">
        <v>9.8132544293242793E-2</v>
      </c>
      <c r="S8" s="16">
        <v>6.2159146204146497E-2</v>
      </c>
      <c r="T8" s="16">
        <v>7.0995714650857494E-2</v>
      </c>
      <c r="U8" s="16">
        <v>0.148340445294837</v>
      </c>
      <c r="V8" s="16">
        <v>7.5433716269010506E-2</v>
      </c>
      <c r="W8" s="16">
        <v>5.86773759085574E-2</v>
      </c>
      <c r="X8" s="16">
        <v>9.5264651333514597E-2</v>
      </c>
      <c r="Y8" s="16">
        <v>0.11634973547013</v>
      </c>
      <c r="AA8" s="13">
        <v>0.140994652911688</v>
      </c>
      <c r="AB8" s="13">
        <v>0.25552085238983702</v>
      </c>
      <c r="AC8" s="13">
        <v>0.10933793255426801</v>
      </c>
      <c r="AD8" s="13">
        <v>0.11838572608029201</v>
      </c>
      <c r="AE8" s="13">
        <v>8.0549015908680605E-2</v>
      </c>
      <c r="AF8" s="13">
        <v>0.163141153477731</v>
      </c>
      <c r="AG8" s="13">
        <v>7.2472334999304194E-2</v>
      </c>
      <c r="AH8" s="13">
        <v>0.13926921693844699</v>
      </c>
      <c r="AI8" s="13">
        <v>0.116771655167069</v>
      </c>
      <c r="AJ8" s="13">
        <v>8.4499270291373205E-2</v>
      </c>
      <c r="AK8" s="13">
        <v>7.5081130282478301E-2</v>
      </c>
      <c r="AL8" s="13">
        <v>0.14612985120563199</v>
      </c>
      <c r="AM8" s="16">
        <v>7.4702995043524206E-2</v>
      </c>
      <c r="AN8" s="16">
        <v>0.17846747825558701</v>
      </c>
      <c r="AO8" s="16">
        <v>0.14660246873830601</v>
      </c>
      <c r="AP8" s="16">
        <v>6.1349161629470399E-2</v>
      </c>
      <c r="AQ8" s="16">
        <v>0.248256114607318</v>
      </c>
      <c r="AR8" s="16">
        <v>0.12087651276702401</v>
      </c>
      <c r="AS8" s="16">
        <v>5.2433174323448802E-2</v>
      </c>
      <c r="AT8" s="16">
        <v>0.17690344982710299</v>
      </c>
      <c r="AU8" s="16">
        <v>0.13617018156284999</v>
      </c>
      <c r="AV8" s="16">
        <v>6.3977236264590398E-2</v>
      </c>
      <c r="AW8" s="16">
        <v>0.26843248885628102</v>
      </c>
      <c r="AX8" s="16">
        <v>0.47409546677938202</v>
      </c>
    </row>
    <row r="9" spans="1:50" x14ac:dyDescent="0.25">
      <c r="A9" s="2">
        <v>5</v>
      </c>
      <c r="B9" s="15">
        <v>0.113735735024005</v>
      </c>
      <c r="C9" s="15">
        <v>0.15244230461414199</v>
      </c>
      <c r="D9" s="15">
        <v>0.226720298027666</v>
      </c>
      <c r="E9" s="15">
        <v>3.87955331477133E-2</v>
      </c>
      <c r="F9" s="15">
        <v>0.35769286516156501</v>
      </c>
      <c r="G9" s="15">
        <v>0.18971999541116899</v>
      </c>
      <c r="H9" s="15">
        <v>5.6668720889680203E-2</v>
      </c>
      <c r="I9" s="15">
        <v>0.21946130453753501</v>
      </c>
      <c r="J9" s="15">
        <v>0.26782880420010802</v>
      </c>
      <c r="K9" s="15">
        <v>0.14427589408356301</v>
      </c>
      <c r="L9" s="15">
        <v>0.19722849607835799</v>
      </c>
      <c r="M9" s="15">
        <v>0.25357269068798099</v>
      </c>
      <c r="N9" s="16">
        <v>6.3126510987791901E-2</v>
      </c>
      <c r="O9" s="16">
        <v>0.118121670564949</v>
      </c>
      <c r="P9" s="16">
        <v>0.25060612933197701</v>
      </c>
      <c r="Q9" s="16">
        <v>0.108238554506821</v>
      </c>
      <c r="R9" s="16">
        <v>0.49187238966334401</v>
      </c>
      <c r="S9" s="16">
        <v>0.283815577762838</v>
      </c>
      <c r="T9" s="16">
        <v>0.16244286966354801</v>
      </c>
      <c r="U9" s="16">
        <v>0.16788525644841201</v>
      </c>
      <c r="V9" s="16">
        <v>0.15337725768671701</v>
      </c>
      <c r="W9" s="16">
        <v>8.1824248088020704E-2</v>
      </c>
      <c r="X9" s="16">
        <v>0.26123800609555198</v>
      </c>
      <c r="Y9" s="16">
        <v>0.16690314969508199</v>
      </c>
      <c r="AA9" s="13">
        <v>0.12232795618993</v>
      </c>
      <c r="AB9" s="13">
        <v>0.35828889900354999</v>
      </c>
      <c r="AC9" s="13">
        <v>0.13703351966091301</v>
      </c>
      <c r="AD9" s="13">
        <v>8.6703033535565202E-2</v>
      </c>
      <c r="AE9" s="13">
        <v>0.32566943403609999</v>
      </c>
      <c r="AF9" s="13">
        <v>0.35484673042347198</v>
      </c>
      <c r="AG9" s="13">
        <v>0.154738754533082</v>
      </c>
      <c r="AH9" s="13">
        <v>0.35617114895171098</v>
      </c>
      <c r="AI9" s="13">
        <v>0.20668805982010199</v>
      </c>
      <c r="AJ9" s="13">
        <v>0.228264238301152</v>
      </c>
      <c r="AK9" s="13">
        <v>0.29120337485449099</v>
      </c>
      <c r="AL9" s="13">
        <v>0.29745834431471602</v>
      </c>
      <c r="AM9" s="16">
        <v>0.24735032068311499</v>
      </c>
      <c r="AN9" s="16">
        <v>0.25136806908678799</v>
      </c>
      <c r="AO9" s="16">
        <v>0.36967382392390402</v>
      </c>
      <c r="AP9" s="16">
        <v>0.13109197338792999</v>
      </c>
      <c r="AQ9" s="16">
        <v>0.345049711094569</v>
      </c>
      <c r="AR9" s="16">
        <v>0.40587748691659897</v>
      </c>
      <c r="AS9" s="16">
        <v>0.10532690559040001</v>
      </c>
      <c r="AT9" s="16">
        <v>0.36133452354076001</v>
      </c>
      <c r="AU9" s="16">
        <v>0.32123883028099998</v>
      </c>
      <c r="AV9" s="16">
        <v>0.15040284916053701</v>
      </c>
      <c r="AW9" s="16">
        <v>0.50695947673251796</v>
      </c>
      <c r="AX9" s="16">
        <v>0.40626618717531199</v>
      </c>
    </row>
    <row r="10" spans="1:50" x14ac:dyDescent="0.25">
      <c r="A10" s="2">
        <v>6</v>
      </c>
      <c r="B10" s="15">
        <v>0.101773165596393</v>
      </c>
      <c r="C10" s="15">
        <v>0.11124912246157501</v>
      </c>
      <c r="D10" s="15">
        <v>0.230306833650776</v>
      </c>
      <c r="E10" s="15">
        <v>7.0172990310498395E-2</v>
      </c>
      <c r="F10" s="15">
        <v>0.35633187575720898</v>
      </c>
      <c r="G10" s="15">
        <v>0.28328806304036602</v>
      </c>
      <c r="H10" s="15">
        <v>0.11500964941284</v>
      </c>
      <c r="I10" s="15">
        <v>0.29241176104989702</v>
      </c>
      <c r="J10" s="15">
        <v>0.18865502124314401</v>
      </c>
      <c r="K10" s="15">
        <v>0.137098086601047</v>
      </c>
      <c r="L10" s="15">
        <v>0.17998882753329801</v>
      </c>
      <c r="M10" s="15">
        <v>0.16421351456611499</v>
      </c>
      <c r="N10" s="16">
        <v>9.3356770640544207E-2</v>
      </c>
      <c r="O10" s="16">
        <v>0.219018218143295</v>
      </c>
      <c r="P10" s="16">
        <v>0.38840551469661599</v>
      </c>
      <c r="Q10" s="16">
        <v>4.0529789432519898E-2</v>
      </c>
      <c r="R10" s="16">
        <v>0.17813193980678901</v>
      </c>
      <c r="S10" s="16">
        <v>0.187821732211123</v>
      </c>
      <c r="T10" s="16">
        <v>9.7892766285837596E-2</v>
      </c>
      <c r="U10" s="16">
        <v>0.23645166690799799</v>
      </c>
      <c r="V10" s="16">
        <v>0.13048934656672601</v>
      </c>
      <c r="W10" s="16">
        <v>5.76965983588483E-2</v>
      </c>
      <c r="X10" s="16">
        <v>0.34288368098225602</v>
      </c>
      <c r="Y10" s="16">
        <v>0.59061172393549799</v>
      </c>
      <c r="AA10" s="13">
        <v>0.14366665265794101</v>
      </c>
      <c r="AB10" s="13">
        <v>0.36318458230406397</v>
      </c>
      <c r="AC10" s="13">
        <v>0.30934292895273202</v>
      </c>
      <c r="AD10" s="13">
        <v>0.21928888650004599</v>
      </c>
      <c r="AE10" s="13">
        <v>0.21473387211376899</v>
      </c>
      <c r="AF10" s="13">
        <v>0.19897026594459599</v>
      </c>
      <c r="AG10" s="13">
        <v>9.1843773590832997E-2</v>
      </c>
      <c r="AH10" s="13">
        <v>0.26711978188761398</v>
      </c>
      <c r="AI10" s="13">
        <v>0.20788736170149599</v>
      </c>
      <c r="AJ10" s="13">
        <v>0.15728272626877901</v>
      </c>
      <c r="AK10" s="13">
        <v>0.2756268431285</v>
      </c>
      <c r="AL10" s="13">
        <v>0.14597048448279801</v>
      </c>
      <c r="AM10" s="16">
        <v>0.18193596296629799</v>
      </c>
      <c r="AN10" s="16">
        <v>0.31938488395946302</v>
      </c>
      <c r="AO10" s="16">
        <v>0.378809522208367</v>
      </c>
      <c r="AP10" s="16">
        <v>0.26077538233718101</v>
      </c>
      <c r="AQ10" s="16">
        <v>0.25259334240214398</v>
      </c>
      <c r="AR10" s="16">
        <v>0.25245655078387003</v>
      </c>
      <c r="AS10" s="16">
        <v>9.5473697859976794E-2</v>
      </c>
      <c r="AT10" s="16">
        <v>0.26956931447291799</v>
      </c>
      <c r="AU10" s="16">
        <v>0.22518655218765801</v>
      </c>
      <c r="AV10" s="16">
        <v>0.14384181123019099</v>
      </c>
      <c r="AW10" s="16">
        <v>0.17970384831337999</v>
      </c>
      <c r="AX10" s="16">
        <v>0.27525734988667699</v>
      </c>
    </row>
    <row r="11" spans="1:50" x14ac:dyDescent="0.25">
      <c r="A11" s="2">
        <v>7</v>
      </c>
      <c r="B11" s="15">
        <v>7.8201351556819801E-2</v>
      </c>
      <c r="C11" s="15">
        <v>0.23077211050535201</v>
      </c>
      <c r="D11" s="15">
        <v>0.37724100710654401</v>
      </c>
      <c r="E11" s="15">
        <v>8.51965800687466E-2</v>
      </c>
      <c r="F11" s="15">
        <v>0.34744889308965499</v>
      </c>
      <c r="G11" s="15">
        <v>0.37241030505581002</v>
      </c>
      <c r="H11" s="15">
        <v>0.150908803052028</v>
      </c>
      <c r="I11" s="15">
        <v>0.15655441902116299</v>
      </c>
      <c r="J11" s="15">
        <v>0.38067653006852797</v>
      </c>
      <c r="K11" s="15">
        <v>0.10164590113810699</v>
      </c>
      <c r="L11" s="15">
        <v>0.248918388126287</v>
      </c>
      <c r="M11" s="15">
        <v>0.42199826593482398</v>
      </c>
      <c r="N11" s="16">
        <v>0.14302043835859099</v>
      </c>
      <c r="O11" s="16">
        <v>0.26069738385989499</v>
      </c>
      <c r="P11" s="16">
        <v>0.177533551151032</v>
      </c>
      <c r="Q11" s="16">
        <v>0.101444681775889</v>
      </c>
      <c r="R11" s="16">
        <v>0.33705482844961099</v>
      </c>
      <c r="S11" s="16">
        <v>0.38021407936055501</v>
      </c>
      <c r="T11" s="16">
        <v>0.12514109833772899</v>
      </c>
      <c r="U11" s="16">
        <v>0.53766448572435599</v>
      </c>
      <c r="V11" s="16">
        <v>0.30067686048736703</v>
      </c>
      <c r="W11" s="16">
        <v>7.1870690926884806E-2</v>
      </c>
      <c r="X11" s="16">
        <v>0.280666747336769</v>
      </c>
      <c r="Y11" s="16">
        <v>0.187510039549805</v>
      </c>
      <c r="AA11" s="13">
        <v>0.116967061510339</v>
      </c>
      <c r="AB11" s="13">
        <v>0.251160207136019</v>
      </c>
      <c r="AC11" s="13">
        <v>0.17030023305994599</v>
      </c>
      <c r="AD11" s="13">
        <v>0.11430093949822299</v>
      </c>
      <c r="AE11" s="13">
        <v>0.31223643898333098</v>
      </c>
      <c r="AF11" s="13">
        <v>0.263549607114616</v>
      </c>
      <c r="AG11" s="13">
        <v>0.21938589217516999</v>
      </c>
      <c r="AH11" s="13">
        <v>0.281858768523089</v>
      </c>
      <c r="AI11" s="13">
        <v>0.20589464096984</v>
      </c>
      <c r="AJ11" s="13">
        <v>0.124612587130664</v>
      </c>
      <c r="AK11" s="13">
        <v>0.71708707222214896</v>
      </c>
      <c r="AL11" s="13">
        <v>0.38772972729532001</v>
      </c>
      <c r="AM11" s="16">
        <v>0.105451290781369</v>
      </c>
      <c r="AN11" s="16">
        <v>0.160661444030616</v>
      </c>
      <c r="AO11" s="16">
        <v>0.13553180330661899</v>
      </c>
      <c r="AP11" s="16">
        <v>0.15485085213316799</v>
      </c>
      <c r="AQ11" s="16">
        <v>0.233079470121765</v>
      </c>
      <c r="AR11" s="16">
        <v>0.23698994237461499</v>
      </c>
      <c r="AS11" s="16">
        <v>4.3805879924328099E-2</v>
      </c>
      <c r="AT11" s="16">
        <v>0.334638883455323</v>
      </c>
      <c r="AU11" s="16">
        <v>0.119546048140447</v>
      </c>
      <c r="AV11" s="16">
        <v>0.34971502098041901</v>
      </c>
      <c r="AW11" s="16">
        <v>0.211282842596374</v>
      </c>
      <c r="AX11" s="16">
        <v>0.40179823480843901</v>
      </c>
    </row>
    <row r="12" spans="1:50" x14ac:dyDescent="0.25">
      <c r="A12" s="2">
        <v>8</v>
      </c>
      <c r="B12" s="15">
        <v>4.2506003339701399E-2</v>
      </c>
      <c r="C12" s="15">
        <v>0.15310071338599299</v>
      </c>
      <c r="D12" s="15">
        <v>0.14672865211605399</v>
      </c>
      <c r="E12" s="15">
        <v>8.5356318672431902E-2</v>
      </c>
      <c r="F12" s="15">
        <v>0.34805864275401599</v>
      </c>
      <c r="G12" s="15">
        <v>0.228632529097163</v>
      </c>
      <c r="H12" s="15">
        <v>6.10924705187764E-2</v>
      </c>
      <c r="I12" s="15">
        <v>0.149086480137436</v>
      </c>
      <c r="J12" s="15">
        <v>0.15726930468721101</v>
      </c>
      <c r="K12" s="15">
        <v>5.6947312416278401E-2</v>
      </c>
      <c r="L12" s="15">
        <v>0.24869295497744601</v>
      </c>
      <c r="M12" s="15">
        <v>0.16916909318958101</v>
      </c>
      <c r="N12" s="16">
        <v>0.15809582081239901</v>
      </c>
      <c r="O12" s="16">
        <v>0.15255285592574999</v>
      </c>
      <c r="P12" s="16">
        <v>0.16606132918264399</v>
      </c>
      <c r="Q12" s="16">
        <v>5.25172933069585E-2</v>
      </c>
      <c r="R12" s="16">
        <v>0.121291405870802</v>
      </c>
      <c r="S12" s="16">
        <v>0.14514744715303399</v>
      </c>
      <c r="T12" s="16">
        <v>0.14513359352661501</v>
      </c>
      <c r="U12" s="16">
        <v>0.16934144190568401</v>
      </c>
      <c r="V12" s="16">
        <v>0.210252696199797</v>
      </c>
      <c r="W12" s="16">
        <v>6.8080339619804295E-2</v>
      </c>
      <c r="X12" s="16">
        <v>0.26779062760555999</v>
      </c>
      <c r="Y12" s="16">
        <v>0.179525141298984</v>
      </c>
      <c r="AA12" s="13">
        <v>8.2638365089481899E-2</v>
      </c>
      <c r="AB12" s="13">
        <v>0.16970722199643601</v>
      </c>
      <c r="AC12" s="13">
        <v>0.370796979316451</v>
      </c>
      <c r="AD12" s="13">
        <v>7.5335327667189103E-2</v>
      </c>
      <c r="AE12" s="13">
        <v>0.179265856145955</v>
      </c>
      <c r="AF12" s="13">
        <v>0.10128020455732401</v>
      </c>
      <c r="AG12" s="13">
        <v>5.86951826003776E-2</v>
      </c>
      <c r="AH12" s="13">
        <v>0.104374584096308</v>
      </c>
      <c r="AI12" s="13">
        <v>0.20338936467778501</v>
      </c>
      <c r="AJ12" s="13">
        <v>8.9703307259645496E-2</v>
      </c>
      <c r="AK12" s="13">
        <v>0.168632080474205</v>
      </c>
      <c r="AL12" s="13">
        <v>0.29012213983218399</v>
      </c>
      <c r="AM12" s="16">
        <v>9.0753929664821903E-2</v>
      </c>
      <c r="AN12" s="16">
        <v>8.2698794364552103E-2</v>
      </c>
      <c r="AO12" s="16">
        <v>0.15941767366385901</v>
      </c>
      <c r="AP12" s="16">
        <v>8.3652657344249204E-2</v>
      </c>
      <c r="AQ12" s="16">
        <v>0.21061628767840701</v>
      </c>
      <c r="AR12" s="16">
        <v>9.0178233224117096E-2</v>
      </c>
      <c r="AS12" s="16">
        <v>6.7258374964617507E-2</v>
      </c>
      <c r="AT12" s="16">
        <v>0.14625333468923499</v>
      </c>
      <c r="AU12" s="16">
        <v>0.265657423725988</v>
      </c>
      <c r="AV12" s="16">
        <v>4.5957268939119202E-2</v>
      </c>
      <c r="AW12" s="16">
        <v>0.144654702692701</v>
      </c>
      <c r="AX12" s="16">
        <v>9.4071964196221394E-2</v>
      </c>
    </row>
    <row r="13" spans="1:50" x14ac:dyDescent="0.25">
      <c r="A13" s="2">
        <v>9</v>
      </c>
      <c r="B13" s="15">
        <v>3.9345931742910401E-2</v>
      </c>
      <c r="C13" s="15">
        <v>5.3829386037777698E-2</v>
      </c>
      <c r="D13" s="15">
        <v>4.3456383854882999E-2</v>
      </c>
      <c r="E13" s="15">
        <v>3.3662461563996701E-2</v>
      </c>
      <c r="F13" s="15">
        <v>4.73484774608397E-2</v>
      </c>
      <c r="G13" s="15">
        <v>5.1504018802859701E-2</v>
      </c>
      <c r="H13" s="15">
        <v>2.4812596097273501E-2</v>
      </c>
      <c r="I13" s="15">
        <v>5.7456347003634597E-2</v>
      </c>
      <c r="J13" s="15">
        <v>9.2683818070178295E-2</v>
      </c>
      <c r="K13" s="15">
        <v>1.41178411572034E-2</v>
      </c>
      <c r="L13" s="15">
        <v>6.1118053983101203E-2</v>
      </c>
      <c r="M13" s="15">
        <v>5.1171099716756999E-2</v>
      </c>
      <c r="N13" s="16">
        <v>3.6813475099417098E-2</v>
      </c>
      <c r="O13" s="16">
        <v>6.7181037354166098E-2</v>
      </c>
      <c r="P13" s="16">
        <v>9.3572636286076302E-2</v>
      </c>
      <c r="Q13" s="16">
        <v>3.2360669044742198E-2</v>
      </c>
      <c r="R13" s="16">
        <v>8.3175203826904798E-2</v>
      </c>
      <c r="S13" s="16">
        <v>4.7278518491332001E-2</v>
      </c>
      <c r="T13" s="16">
        <v>2.3567362735279301E-2</v>
      </c>
      <c r="U13" s="16">
        <v>7.6747135837220495E-2</v>
      </c>
      <c r="V13" s="16">
        <v>6.1656980762381401E-2</v>
      </c>
      <c r="W13" s="16">
        <v>4.2990978624046598E-2</v>
      </c>
      <c r="X13" s="16">
        <v>0.103580763548575</v>
      </c>
      <c r="Y13" s="16">
        <v>4.2761788642590101E-2</v>
      </c>
      <c r="AA13" s="13">
        <v>5.9131420047541697E-2</v>
      </c>
      <c r="AB13" s="13">
        <v>0.169766134499269</v>
      </c>
      <c r="AC13" s="13">
        <v>0.10332049460162</v>
      </c>
      <c r="AD13" s="13">
        <v>6.6275092341591194E-2</v>
      </c>
      <c r="AE13" s="13">
        <v>0.201481020788954</v>
      </c>
      <c r="AF13" s="13">
        <v>0.14310412184131499</v>
      </c>
      <c r="AG13" s="13">
        <v>6.0956947227116302E-2</v>
      </c>
      <c r="AH13" s="13">
        <v>0.147065229150671</v>
      </c>
      <c r="AI13" s="13">
        <v>9.9785164908354998E-2</v>
      </c>
      <c r="AJ13" s="13">
        <v>2.67182308752144E-2</v>
      </c>
      <c r="AK13" s="13">
        <v>9.4878905381084594E-2</v>
      </c>
      <c r="AL13" s="13">
        <v>0.12016778048632799</v>
      </c>
      <c r="AM13" s="16">
        <v>6.5496185309412203E-2</v>
      </c>
      <c r="AN13" s="16">
        <v>0.14888192535724501</v>
      </c>
      <c r="AO13" s="16">
        <v>0.13968904884099501</v>
      </c>
      <c r="AP13" s="16">
        <v>6.81589344332547E-2</v>
      </c>
      <c r="AQ13" s="16">
        <v>0.10433589534139499</v>
      </c>
      <c r="AR13" s="16">
        <v>0.115103776720972</v>
      </c>
      <c r="AS13" s="16">
        <v>6.2359721259669702E-2</v>
      </c>
      <c r="AT13" s="16">
        <v>0.14193841768438401</v>
      </c>
      <c r="AU13" s="16">
        <v>0.105038872177646</v>
      </c>
      <c r="AV13" s="16">
        <v>0.115611290434132</v>
      </c>
      <c r="AW13" s="16">
        <v>0.26131904984834098</v>
      </c>
      <c r="AX13" s="16">
        <v>0.31374332056105803</v>
      </c>
    </row>
    <row r="14" spans="1:50" x14ac:dyDescent="0.25">
      <c r="A14" s="2">
        <v>10</v>
      </c>
      <c r="B14" s="15">
        <v>1.1349490928862499E-2</v>
      </c>
      <c r="C14" s="15">
        <v>6.9505973157642106E-2</v>
      </c>
      <c r="D14" s="15">
        <v>0.112918876797549</v>
      </c>
      <c r="E14" s="15">
        <v>5.3915338966585798E-2</v>
      </c>
      <c r="F14" s="15">
        <v>0.12969607361625901</v>
      </c>
      <c r="G14" s="15">
        <v>0.16940088635804601</v>
      </c>
      <c r="H14" s="15">
        <v>5.57512627169705E-2</v>
      </c>
      <c r="I14" s="15">
        <v>7.6306924579915794E-2</v>
      </c>
      <c r="J14" s="15">
        <v>6.6712291029817003E-2</v>
      </c>
      <c r="K14" s="15">
        <v>5.4337537231115902E-2</v>
      </c>
      <c r="L14" s="15">
        <v>0.194785865349446</v>
      </c>
      <c r="M14" s="15">
        <v>7.2250054239232406E-2</v>
      </c>
      <c r="N14" s="16">
        <v>7.1372406440076794E-2</v>
      </c>
      <c r="O14" s="16">
        <v>8.6542018882958205E-2</v>
      </c>
      <c r="P14" s="16">
        <v>0.12331776745140299</v>
      </c>
      <c r="Q14" s="16">
        <v>3.0262464067428101E-2</v>
      </c>
      <c r="R14" s="16">
        <v>9.8295161673548903E-2</v>
      </c>
      <c r="S14" s="16">
        <v>0.13743738230493299</v>
      </c>
      <c r="T14" s="16">
        <v>3.3438022601133398E-2</v>
      </c>
      <c r="U14" s="16">
        <v>7.9511339481167898E-2</v>
      </c>
      <c r="V14" s="16">
        <v>0.10704888487122401</v>
      </c>
      <c r="W14" s="16">
        <v>4.4977883072864502E-2</v>
      </c>
      <c r="X14" s="16">
        <v>7.9306964605178595E-2</v>
      </c>
      <c r="Y14" s="16">
        <v>0.13455330663135201</v>
      </c>
      <c r="AA14" s="13">
        <v>5.3529806077397303E-2</v>
      </c>
      <c r="AB14" s="13">
        <v>9.9531310470462001E-2</v>
      </c>
      <c r="AC14" s="13">
        <v>0.129331365867415</v>
      </c>
      <c r="AD14" s="13">
        <v>0.18165384941270199</v>
      </c>
      <c r="AE14" s="13">
        <v>0.24980609089043401</v>
      </c>
      <c r="AF14" s="13">
        <v>0.147910575957274</v>
      </c>
      <c r="AG14" s="13">
        <v>7.3191223355468904E-2</v>
      </c>
      <c r="AH14" s="13">
        <v>0.10197713945383099</v>
      </c>
      <c r="AI14" s="13">
        <v>0.231220841264447</v>
      </c>
      <c r="AJ14" s="13">
        <v>0.116622499715525</v>
      </c>
      <c r="AK14" s="13">
        <v>0.16460205226094701</v>
      </c>
      <c r="AL14" s="13">
        <v>0.17978228108293701</v>
      </c>
      <c r="AM14" s="16">
        <v>0.111814932726493</v>
      </c>
      <c r="AN14" s="16">
        <v>0.14550133405146901</v>
      </c>
      <c r="AO14" s="16">
        <v>0.19712586227006401</v>
      </c>
      <c r="AP14" s="16">
        <v>9.8736525165145098E-2</v>
      </c>
      <c r="AQ14" s="16">
        <v>0.13747068954618999</v>
      </c>
      <c r="AR14" s="16">
        <v>0.159622101746068</v>
      </c>
      <c r="AS14" s="16">
        <v>9.1523936865571295E-2</v>
      </c>
      <c r="AT14" s="16">
        <v>9.0697072221561995E-2</v>
      </c>
      <c r="AU14" s="16">
        <v>0.16707474128380101</v>
      </c>
      <c r="AV14" s="16">
        <v>9.4449396974956995E-2</v>
      </c>
      <c r="AW14" s="16">
        <v>0.113281479138713</v>
      </c>
      <c r="AX14" s="16">
        <v>0.248357119124541</v>
      </c>
    </row>
    <row r="15" spans="1:50" x14ac:dyDescent="0.25">
      <c r="A15" s="2">
        <v>11</v>
      </c>
      <c r="B15" s="15">
        <v>7.6381717328995402E-2</v>
      </c>
      <c r="C15" s="15">
        <v>1.0914289866575699</v>
      </c>
      <c r="D15" s="15">
        <v>2.2964832569448501</v>
      </c>
      <c r="E15" s="15">
        <v>3.9065067186185097E-2</v>
      </c>
      <c r="F15" s="15">
        <v>1.0625873489923201</v>
      </c>
      <c r="G15" s="15">
        <v>2.1986545144501899</v>
      </c>
      <c r="H15" s="15">
        <v>5.3528652803605199E-2</v>
      </c>
      <c r="I15" s="15">
        <v>0.64520826079892502</v>
      </c>
      <c r="J15" s="15">
        <v>0.96420290937189501</v>
      </c>
      <c r="K15" s="15">
        <v>0.103508717537369</v>
      </c>
      <c r="L15" s="15">
        <v>0.19825325897205001</v>
      </c>
      <c r="M15" s="15">
        <v>0.242897987903721</v>
      </c>
      <c r="N15" s="16">
        <v>8.2798743604226496E-2</v>
      </c>
      <c r="O15" s="16">
        <v>0.26619137995660103</v>
      </c>
      <c r="P15" s="16">
        <v>0.23420844270833499</v>
      </c>
      <c r="Q15" s="16">
        <v>7.2685870201215502E-2</v>
      </c>
      <c r="R15" s="16">
        <v>0.266243462799169</v>
      </c>
      <c r="S15" s="16">
        <v>0.420226664831228</v>
      </c>
      <c r="T15" s="16">
        <v>0.20283200252193001</v>
      </c>
      <c r="U15" s="16">
        <v>0.21146690084667399</v>
      </c>
      <c r="V15" s="16">
        <v>0.278003322269953</v>
      </c>
      <c r="W15" s="16">
        <v>3.4885199139161702E-2</v>
      </c>
      <c r="X15" s="16">
        <v>0.2059324353391</v>
      </c>
      <c r="Y15" s="16">
        <v>0.158697344624016</v>
      </c>
      <c r="AA15" s="13">
        <v>0.13959617327971399</v>
      </c>
      <c r="AB15" s="13">
        <v>6.5696217030634205E-2</v>
      </c>
      <c r="AC15" s="13">
        <v>5.27579884325554E-2</v>
      </c>
      <c r="AD15" s="13">
        <v>7.6270334103995599E-2</v>
      </c>
      <c r="AE15" s="13">
        <v>0.25069008962743</v>
      </c>
      <c r="AF15" s="13">
        <v>0.51312474557643095</v>
      </c>
      <c r="AG15" s="13">
        <v>6.6124016093963497E-2</v>
      </c>
      <c r="AH15" s="13">
        <v>7.8490222008697402E-2</v>
      </c>
      <c r="AI15" s="13">
        <v>9.4514338368875905E-2</v>
      </c>
      <c r="AJ15" s="13">
        <v>0.112714112160852</v>
      </c>
      <c r="AK15" s="13">
        <v>0.33026044197479798</v>
      </c>
      <c r="AL15" s="13">
        <v>0.77108838895103404</v>
      </c>
      <c r="AM15" s="16">
        <v>7.3224007793772306E-2</v>
      </c>
      <c r="AN15" s="16">
        <v>6.5513288312104803E-2</v>
      </c>
      <c r="AO15" s="16">
        <v>9.4367166409579997E-2</v>
      </c>
      <c r="AP15" s="16">
        <v>6.7672532066231403E-2</v>
      </c>
      <c r="AQ15" s="16">
        <v>7.1380270803400203E-2</v>
      </c>
      <c r="AR15" s="16">
        <v>0.17775090532205001</v>
      </c>
      <c r="AS15" s="16">
        <v>0.16461049837035899</v>
      </c>
      <c r="AT15" s="16">
        <v>0.322298483655588</v>
      </c>
      <c r="AU15" s="16">
        <v>6.2683519209167704E-2</v>
      </c>
      <c r="AV15" s="16">
        <v>0.114248104157884</v>
      </c>
      <c r="AW15" s="16">
        <v>6.7332277372775695E-2</v>
      </c>
      <c r="AX15" s="16">
        <v>8.2519790407287602E-2</v>
      </c>
    </row>
    <row r="16" spans="1:50" x14ac:dyDescent="0.25">
      <c r="A16" s="2">
        <v>12</v>
      </c>
      <c r="B16" s="15">
        <v>6.6835599010384994E-2</v>
      </c>
      <c r="C16" s="15">
        <v>0.121819975508727</v>
      </c>
      <c r="D16" s="15">
        <v>6.4129232292385902E-2</v>
      </c>
      <c r="E16" s="15">
        <v>3.0533557962780501E-2</v>
      </c>
      <c r="F16" s="15">
        <v>0.181462466886669</v>
      </c>
      <c r="G16" s="15">
        <v>0.15425027016706899</v>
      </c>
      <c r="H16" s="15">
        <v>8.6757197595015101E-2</v>
      </c>
      <c r="I16" s="15">
        <v>9.1640774754380705E-2</v>
      </c>
      <c r="J16" s="15">
        <v>0.177609462391806</v>
      </c>
      <c r="K16" s="15">
        <v>7.6816026484089306E-2</v>
      </c>
      <c r="L16" s="15">
        <v>0.17644708356832101</v>
      </c>
      <c r="M16" s="15">
        <v>0.15498603422165699</v>
      </c>
      <c r="N16" s="16">
        <v>0.32746721527684902</v>
      </c>
      <c r="O16" s="16">
        <v>0.30082053893059002</v>
      </c>
      <c r="P16" s="16">
        <v>0.49168058967743999</v>
      </c>
      <c r="Q16" s="16">
        <v>9.7761643900266607E-2</v>
      </c>
      <c r="R16" s="16">
        <v>0.19557462962306499</v>
      </c>
      <c r="S16" s="16">
        <v>0.200533152064412</v>
      </c>
      <c r="T16" s="16">
        <v>0.24228953015989399</v>
      </c>
      <c r="U16" s="16">
        <v>0.149103534664219</v>
      </c>
      <c r="V16" s="16">
        <v>8.5325565341131601E-2</v>
      </c>
      <c r="W16" s="16">
        <v>0.20450523939367199</v>
      </c>
      <c r="X16" s="16">
        <v>0.15544425260339001</v>
      </c>
      <c r="Y16" s="16">
        <v>0.45450140032070702</v>
      </c>
      <c r="AA16" s="13">
        <v>9.1455635787847697E-2</v>
      </c>
      <c r="AB16" s="13">
        <v>0.19184620748742301</v>
      </c>
      <c r="AC16" s="13">
        <v>0.42228830239044901</v>
      </c>
      <c r="AD16" s="13">
        <v>0.190353852663255</v>
      </c>
      <c r="AE16" s="13">
        <v>0.31226326414525801</v>
      </c>
      <c r="AF16" s="13">
        <v>0.41214270354302901</v>
      </c>
      <c r="AG16" s="13">
        <v>9.5772035290153504E-2</v>
      </c>
      <c r="AH16" s="13">
        <v>0.19780939058819599</v>
      </c>
      <c r="AI16" s="13">
        <v>0.19104210658622101</v>
      </c>
      <c r="AJ16" s="13">
        <v>0.24468551977220701</v>
      </c>
      <c r="AK16" s="13">
        <v>0.13325795061278001</v>
      </c>
      <c r="AL16" s="13">
        <v>0.39040265779098898</v>
      </c>
      <c r="AM16" s="16">
        <v>5.6212348231181097E-2</v>
      </c>
      <c r="AN16" s="16">
        <v>0.53321191776224597</v>
      </c>
      <c r="AO16" s="16">
        <v>0.44047595339075402</v>
      </c>
      <c r="AP16" s="16">
        <v>0.103987156781252</v>
      </c>
      <c r="AQ16" s="16">
        <v>0.113564674517455</v>
      </c>
      <c r="AR16" s="16">
        <v>0.11692642456624699</v>
      </c>
      <c r="AS16" s="16">
        <v>0.21509925218963899</v>
      </c>
      <c r="AT16" s="16">
        <v>0.98629169773546399</v>
      </c>
      <c r="AU16" s="16">
        <v>1.0974630622653001</v>
      </c>
      <c r="AV16" s="16">
        <v>5.9779264910025297E-2</v>
      </c>
      <c r="AW16" s="16">
        <v>0.28827478320446198</v>
      </c>
      <c r="AX16" s="16">
        <v>0.346767359544214</v>
      </c>
    </row>
    <row r="17" spans="1:50" x14ac:dyDescent="0.25">
      <c r="A17" s="2">
        <v>13</v>
      </c>
      <c r="B17" s="15">
        <v>6.3307972943208599E-2</v>
      </c>
      <c r="C17" s="15">
        <v>0.135559605599749</v>
      </c>
      <c r="D17" s="15">
        <v>0.14784246351830699</v>
      </c>
      <c r="E17" s="15">
        <v>0.17573264445610301</v>
      </c>
      <c r="F17" s="15">
        <v>0.117146158623724</v>
      </c>
      <c r="G17" s="15">
        <v>5.2200475532274103E-2</v>
      </c>
      <c r="H17" s="15">
        <v>0.21245430304017501</v>
      </c>
      <c r="I17" s="15">
        <v>0.16573287449843299</v>
      </c>
      <c r="J17" s="15">
        <v>0.15263439595814501</v>
      </c>
      <c r="K17" s="15">
        <v>0.13406590970588</v>
      </c>
      <c r="L17" s="15">
        <v>0.135714907424686</v>
      </c>
      <c r="M17" s="15">
        <v>0.157573677733746</v>
      </c>
      <c r="N17" s="16">
        <v>9.1128743675675097E-2</v>
      </c>
      <c r="O17" s="16">
        <v>0.19470273048978201</v>
      </c>
      <c r="P17" s="16">
        <v>0.295062751326364</v>
      </c>
      <c r="Q17" s="16">
        <v>5.8793487895689098E-2</v>
      </c>
      <c r="R17" s="16">
        <v>0.15949426034374301</v>
      </c>
      <c r="S17" s="16">
        <v>0.18869925386876599</v>
      </c>
      <c r="T17" s="16">
        <v>0.13490021708147801</v>
      </c>
      <c r="U17" s="16">
        <v>0.12301462568794599</v>
      </c>
      <c r="V17" s="16">
        <v>9.5795243582728604E-2</v>
      </c>
      <c r="W17" s="16">
        <v>0.24561758992888499</v>
      </c>
      <c r="X17" s="16">
        <v>0.891623395044848</v>
      </c>
      <c r="Y17" s="16">
        <v>0.84252180063673299</v>
      </c>
      <c r="AA17" s="13">
        <v>0.16306815592989601</v>
      </c>
      <c r="AB17" s="13">
        <v>0.23817377690779701</v>
      </c>
      <c r="AC17" s="13">
        <v>0.23883104044772199</v>
      </c>
      <c r="AD17" s="13">
        <v>6.3861815791669899E-2</v>
      </c>
      <c r="AE17" s="13">
        <v>0.24602376527882899</v>
      </c>
      <c r="AF17" s="13">
        <v>0.28783728916393497</v>
      </c>
      <c r="AG17" s="13">
        <v>0.11307729793537299</v>
      </c>
      <c r="AH17" s="13">
        <v>0.16524886598144001</v>
      </c>
      <c r="AI17" s="13">
        <v>0.304359843193031</v>
      </c>
      <c r="AJ17" s="13">
        <v>0.101354784414717</v>
      </c>
      <c r="AK17" s="13">
        <v>0.37678827415398503</v>
      </c>
      <c r="AL17" s="13">
        <v>0.81681333268232204</v>
      </c>
      <c r="AM17" s="16">
        <v>8.4326857677329406E-2</v>
      </c>
      <c r="AN17" s="16">
        <v>0.22587572538810499</v>
      </c>
      <c r="AO17" s="16">
        <v>0.42052530149036199</v>
      </c>
      <c r="AP17" s="16">
        <v>0.16103894551513301</v>
      </c>
      <c r="AQ17" s="16">
        <v>0.44919129113114598</v>
      </c>
      <c r="AR17" s="16">
        <v>1.1615431587260301</v>
      </c>
      <c r="AS17" s="16">
        <v>9.7857276456135303E-2</v>
      </c>
      <c r="AT17" s="16">
        <v>0.21442014176564</v>
      </c>
      <c r="AU17" s="16">
        <v>0.22671928287856399</v>
      </c>
      <c r="AV17" s="16">
        <v>9.11566284150397E-2</v>
      </c>
      <c r="AW17" s="16">
        <v>0.44659269296849502</v>
      </c>
      <c r="AX17" s="16">
        <v>1.5455705212028601</v>
      </c>
    </row>
    <row r="18" spans="1:50" x14ac:dyDescent="0.25">
      <c r="A18" s="2">
        <v>14</v>
      </c>
      <c r="B18" s="15">
        <v>8.4629977668475395E-2</v>
      </c>
      <c r="C18" s="15">
        <v>8.2027113146576694E-2</v>
      </c>
      <c r="D18" s="15">
        <v>0.211356958361268</v>
      </c>
      <c r="E18" s="15">
        <v>0.103203634541324</v>
      </c>
      <c r="F18" s="15">
        <v>0.14218825894732501</v>
      </c>
      <c r="G18" s="15">
        <v>0.54552174482457505</v>
      </c>
      <c r="H18" s="15">
        <v>4.0288892236812597E-2</v>
      </c>
      <c r="I18" s="15">
        <v>8.06607138154284E-2</v>
      </c>
      <c r="J18" s="15">
        <v>6.5729430864825897E-2</v>
      </c>
      <c r="K18" s="15">
        <v>6.3586750720691906E-2</v>
      </c>
      <c r="L18" s="15">
        <v>0.17198022011094399</v>
      </c>
      <c r="M18" s="15">
        <v>0.694798730323679</v>
      </c>
      <c r="N18" s="16">
        <v>6.35275072217307E-2</v>
      </c>
      <c r="O18" s="16">
        <v>0.15099074888630801</v>
      </c>
      <c r="P18" s="16">
        <v>0.24761397820200501</v>
      </c>
      <c r="Q18" s="16">
        <v>9.4677322411607395E-2</v>
      </c>
      <c r="R18" s="16">
        <v>0.30985245081752599</v>
      </c>
      <c r="S18" s="16">
        <v>1.65669158586549</v>
      </c>
      <c r="T18" s="16">
        <v>5.8721249405139599E-2</v>
      </c>
      <c r="U18" s="16">
        <v>0.21851193462579199</v>
      </c>
      <c r="V18" s="16">
        <v>1.2619390955715899</v>
      </c>
      <c r="W18" s="16">
        <v>7.0278376124460501E-2</v>
      </c>
      <c r="X18" s="16">
        <v>9.4874669134993303E-2</v>
      </c>
      <c r="Y18" s="16">
        <v>0.25729672556001598</v>
      </c>
      <c r="AA18" s="13">
        <v>0.117486469939086</v>
      </c>
      <c r="AB18" s="13">
        <v>0.554855474867884</v>
      </c>
      <c r="AC18" s="13">
        <v>1.4701185491234301</v>
      </c>
      <c r="AD18" s="13">
        <v>0.123005207598935</v>
      </c>
      <c r="AE18" s="13">
        <v>0.25400936493868098</v>
      </c>
      <c r="AF18" s="13">
        <v>1.19901107927275</v>
      </c>
      <c r="AG18" s="13">
        <v>7.5506681114907201E-2</v>
      </c>
      <c r="AH18" s="13">
        <v>0.21586152984062201</v>
      </c>
      <c r="AI18" s="13">
        <v>0.85862798603538204</v>
      </c>
      <c r="AJ18" s="13">
        <v>9.6452420232947894E-2</v>
      </c>
      <c r="AK18" s="13">
        <v>1.1994370845995099</v>
      </c>
      <c r="AL18" s="13">
        <v>1.59239872354104</v>
      </c>
      <c r="AM18" s="16">
        <v>9.09584577608189E-2</v>
      </c>
      <c r="AN18" s="16">
        <v>0.23293984824153699</v>
      </c>
      <c r="AO18" s="16">
        <v>0.39097880055671902</v>
      </c>
      <c r="AP18" s="16">
        <v>0.179027414259469</v>
      </c>
      <c r="AQ18" s="16">
        <v>0.20124603355081599</v>
      </c>
      <c r="AR18" s="16">
        <v>0.36582690868196799</v>
      </c>
      <c r="AS18" s="16">
        <v>7.98504523241996E-2</v>
      </c>
      <c r="AT18" s="16">
        <v>0.24122007579875299</v>
      </c>
      <c r="AU18" s="16">
        <v>0.34640721570649802</v>
      </c>
      <c r="AV18" s="16">
        <v>9.5316383728496101E-2</v>
      </c>
      <c r="AW18" s="16">
        <v>0.17758633061135201</v>
      </c>
      <c r="AX18" s="16">
        <v>0.266178339134785</v>
      </c>
    </row>
    <row r="19" spans="1:50" x14ac:dyDescent="0.25">
      <c r="A19" s="5"/>
      <c r="B19" s="49" t="s">
        <v>61</v>
      </c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50" t="s">
        <v>62</v>
      </c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6"/>
    </row>
    <row r="20" spans="1:50" x14ac:dyDescent="0.25">
      <c r="B20" s="48" t="s">
        <v>51</v>
      </c>
      <c r="C20" s="48"/>
      <c r="D20" s="48"/>
      <c r="E20" s="48" t="s">
        <v>52</v>
      </c>
      <c r="F20" s="48"/>
      <c r="G20" s="48"/>
      <c r="H20" s="48" t="s">
        <v>53</v>
      </c>
      <c r="I20" s="48"/>
      <c r="J20" s="48"/>
      <c r="K20" s="48" t="s">
        <v>60</v>
      </c>
      <c r="L20" s="48"/>
      <c r="M20" s="48"/>
      <c r="N20" s="47" t="s">
        <v>51</v>
      </c>
      <c r="O20" s="47"/>
      <c r="P20" s="47"/>
      <c r="Q20" s="47" t="s">
        <v>52</v>
      </c>
      <c r="R20" s="47"/>
      <c r="S20" s="47"/>
      <c r="T20" s="47" t="s">
        <v>53</v>
      </c>
      <c r="U20" s="47"/>
      <c r="V20" s="16"/>
      <c r="W20" s="47" t="s">
        <v>60</v>
      </c>
      <c r="X20" s="47"/>
      <c r="Y20" s="47"/>
      <c r="Z20" s="6"/>
    </row>
    <row r="21" spans="1:50" x14ac:dyDescent="0.25">
      <c r="A21" s="7" t="s">
        <v>24</v>
      </c>
      <c r="B21" s="18" t="s">
        <v>48</v>
      </c>
      <c r="C21" s="18" t="s">
        <v>49</v>
      </c>
      <c r="D21" s="18" t="s">
        <v>50</v>
      </c>
      <c r="E21" s="18" t="s">
        <v>48</v>
      </c>
      <c r="F21" s="18" t="s">
        <v>49</v>
      </c>
      <c r="G21" s="18" t="s">
        <v>50</v>
      </c>
      <c r="H21" s="18" t="s">
        <v>48</v>
      </c>
      <c r="I21" s="18" t="s">
        <v>49</v>
      </c>
      <c r="J21" s="18" t="s">
        <v>50</v>
      </c>
      <c r="K21" s="18" t="s">
        <v>48</v>
      </c>
      <c r="L21" s="18" t="s">
        <v>49</v>
      </c>
      <c r="M21" s="18" t="s">
        <v>50</v>
      </c>
      <c r="N21" s="17" t="s">
        <v>48</v>
      </c>
      <c r="O21" s="17" t="s">
        <v>49</v>
      </c>
      <c r="P21" s="17" t="s">
        <v>50</v>
      </c>
      <c r="Q21" s="17" t="s">
        <v>48</v>
      </c>
      <c r="R21" s="17" t="s">
        <v>49</v>
      </c>
      <c r="S21" s="17" t="s">
        <v>50</v>
      </c>
      <c r="T21" s="17" t="s">
        <v>48</v>
      </c>
      <c r="U21" s="17" t="s">
        <v>49</v>
      </c>
      <c r="V21" s="17" t="s">
        <v>50</v>
      </c>
      <c r="W21" s="17" t="s">
        <v>48</v>
      </c>
      <c r="X21" s="17" t="s">
        <v>49</v>
      </c>
      <c r="Y21" s="17" t="s">
        <v>50</v>
      </c>
    </row>
    <row r="22" spans="1:50" x14ac:dyDescent="0.25">
      <c r="A22" s="2">
        <v>1</v>
      </c>
      <c r="B22" s="13">
        <v>7.1455202999999995E-2</v>
      </c>
      <c r="C22" s="13">
        <v>9.2679850999999994E-2</v>
      </c>
      <c r="D22" s="13">
        <v>0.15636834999999999</v>
      </c>
      <c r="E22" s="13">
        <v>2.8534227999999998E-2</v>
      </c>
      <c r="F22" s="13">
        <v>7.2302088E-2</v>
      </c>
      <c r="G22" s="13">
        <v>0.15653243999999999</v>
      </c>
      <c r="H22" s="13">
        <v>8.7034650000000005E-2</v>
      </c>
      <c r="I22" s="13">
        <v>0.20192301000000001</v>
      </c>
      <c r="J22" s="13">
        <v>0.13670202000000001</v>
      </c>
      <c r="K22" s="13">
        <v>3.5303137999999998E-2</v>
      </c>
      <c r="L22" s="13">
        <v>9.2400900999999994E-2</v>
      </c>
      <c r="M22" s="13">
        <v>6.8826064000000006E-2</v>
      </c>
      <c r="N22" s="16">
        <v>3.9046623000000003E-2</v>
      </c>
      <c r="O22" s="16">
        <v>0.19834742999999999</v>
      </c>
      <c r="P22" s="16">
        <v>0.16632432</v>
      </c>
      <c r="Q22" s="16">
        <v>2.9220798999999999E-2</v>
      </c>
      <c r="R22" s="16">
        <v>0.11165535</v>
      </c>
      <c r="S22" s="16">
        <v>9.7454734000000001E-2</v>
      </c>
      <c r="T22" s="16">
        <v>7.3703848000000002E-2</v>
      </c>
      <c r="U22" s="16">
        <v>0.19343041</v>
      </c>
      <c r="V22" s="16">
        <v>0.2448912</v>
      </c>
      <c r="W22" s="16">
        <v>3.3793107000000003E-2</v>
      </c>
      <c r="X22" s="16">
        <v>0.23939991999999999</v>
      </c>
      <c r="Y22" s="16">
        <v>0.31880057000000001</v>
      </c>
    </row>
    <row r="23" spans="1:50" x14ac:dyDescent="0.25">
      <c r="A23" s="2">
        <v>2</v>
      </c>
      <c r="B23" s="13">
        <v>0.13526273999999999</v>
      </c>
      <c r="C23" s="13">
        <v>0.24104339</v>
      </c>
      <c r="D23" s="13">
        <v>0.18041591000000001</v>
      </c>
      <c r="E23" s="13">
        <v>5.5388812000000003E-2</v>
      </c>
      <c r="F23" s="13">
        <v>0.1708944</v>
      </c>
      <c r="G23" s="13">
        <v>0.15134442000000001</v>
      </c>
      <c r="H23" s="13">
        <v>0.24341858999999999</v>
      </c>
      <c r="I23" s="13">
        <v>0.18055803000000001</v>
      </c>
      <c r="J23" s="13">
        <v>0.14025228000000001</v>
      </c>
      <c r="K23" s="13">
        <v>0.13030090999999999</v>
      </c>
      <c r="L23" s="13">
        <v>9.8695918999999993E-2</v>
      </c>
      <c r="M23" s="13">
        <v>0.16926475999999999</v>
      </c>
      <c r="N23" s="16">
        <v>0.14947705999999999</v>
      </c>
      <c r="O23" s="16">
        <v>0.18052077</v>
      </c>
      <c r="P23" s="16">
        <v>0.17331194999999999</v>
      </c>
      <c r="Q23" s="16">
        <v>0.14123183</v>
      </c>
      <c r="R23" s="16">
        <v>0.12787393999999999</v>
      </c>
      <c r="S23" s="16">
        <v>0.18853569000000001</v>
      </c>
      <c r="T23" s="16">
        <v>0.13083175999999999</v>
      </c>
      <c r="U23" s="16">
        <v>0.14218075999999999</v>
      </c>
      <c r="V23" s="16">
        <v>8.1841922999999997E-2</v>
      </c>
      <c r="W23" s="16">
        <v>6.9098762999999994E-2</v>
      </c>
      <c r="X23" s="16">
        <v>0.21024780000000001</v>
      </c>
      <c r="Y23" s="16">
        <v>0.19296363999999999</v>
      </c>
    </row>
    <row r="24" spans="1:50" x14ac:dyDescent="0.25">
      <c r="A24" s="2">
        <v>3</v>
      </c>
      <c r="B24" s="13">
        <v>8.8697150000000002E-2</v>
      </c>
      <c r="C24" s="13">
        <v>0.12428962</v>
      </c>
      <c r="D24" s="13">
        <v>0.10812140000000001</v>
      </c>
      <c r="E24" s="13">
        <v>0.11862629</v>
      </c>
      <c r="F24" s="13">
        <v>0.17725316999999999</v>
      </c>
      <c r="G24" s="13">
        <v>0.17821692</v>
      </c>
      <c r="H24" s="13">
        <v>9.7696371000000004E-2</v>
      </c>
      <c r="I24" s="13">
        <v>7.6205246000000004E-2</v>
      </c>
      <c r="J24" s="13">
        <v>0.21819726</v>
      </c>
      <c r="K24" s="13">
        <v>9.7433843000000006E-2</v>
      </c>
      <c r="L24" s="13">
        <v>9.6048459000000003E-2</v>
      </c>
      <c r="M24" s="13">
        <v>9.3873314999999999E-2</v>
      </c>
      <c r="N24" s="16">
        <v>4.5196377000000003E-2</v>
      </c>
      <c r="O24" s="16">
        <v>0.11226356</v>
      </c>
      <c r="P24" s="16">
        <v>6.0389616E-2</v>
      </c>
      <c r="Q24" s="16">
        <v>5.9819682999999998E-2</v>
      </c>
      <c r="R24" s="16">
        <v>0.1138458</v>
      </c>
      <c r="S24" s="16">
        <v>7.1336946999999998E-2</v>
      </c>
      <c r="T24" s="16">
        <v>7.9835996000000006E-2</v>
      </c>
      <c r="U24" s="16">
        <v>0.17868602</v>
      </c>
      <c r="V24" s="16">
        <v>0.11667832</v>
      </c>
      <c r="W24" s="16">
        <v>9.8235323999999999E-2</v>
      </c>
      <c r="X24" s="16">
        <v>0.10944756</v>
      </c>
      <c r="Y24" s="16">
        <v>7.0077590999999995E-2</v>
      </c>
    </row>
    <row r="25" spans="1:50" x14ac:dyDescent="0.25">
      <c r="A25" s="2">
        <v>4</v>
      </c>
      <c r="B25" s="13">
        <v>6.0698229999999999E-2</v>
      </c>
      <c r="C25" s="13">
        <v>0.14846550999999999</v>
      </c>
      <c r="D25" s="13">
        <v>7.3716715000000002E-2</v>
      </c>
      <c r="E25" s="13">
        <v>4.6477000999999997E-2</v>
      </c>
      <c r="F25" s="13">
        <v>0.14163232000000001</v>
      </c>
      <c r="G25" s="13">
        <v>0.13866062000000001</v>
      </c>
      <c r="H25" s="13">
        <v>4.7545760999999999E-2</v>
      </c>
      <c r="I25" s="13">
        <v>0.1466276</v>
      </c>
      <c r="J25" s="13">
        <v>0.14614764</v>
      </c>
      <c r="K25" s="13">
        <v>4.8228666000000003E-2</v>
      </c>
      <c r="L25" s="13">
        <v>0.17362279</v>
      </c>
      <c r="M25" s="13">
        <v>0.33192146</v>
      </c>
      <c r="N25" s="16">
        <v>5.7575002E-2</v>
      </c>
      <c r="O25" s="16">
        <v>0.25296655000000001</v>
      </c>
      <c r="P25" s="16">
        <v>0.41100263999999997</v>
      </c>
      <c r="Q25" s="16">
        <v>5.8123741E-2</v>
      </c>
      <c r="R25" s="16">
        <v>0.36951149</v>
      </c>
      <c r="S25" s="16">
        <v>0.63690477999999995</v>
      </c>
      <c r="T25" s="16">
        <v>6.1202534000000003E-2</v>
      </c>
      <c r="U25" s="16">
        <v>0.20394731999999999</v>
      </c>
      <c r="V25" s="16">
        <v>0.43856925000000002</v>
      </c>
      <c r="W25" s="16">
        <v>4.3045416000000003E-2</v>
      </c>
      <c r="X25" s="16">
        <v>0.23753114</v>
      </c>
      <c r="Y25" s="16">
        <v>1.0297073999999999</v>
      </c>
    </row>
    <row r="26" spans="1:50" x14ac:dyDescent="0.25">
      <c r="A26" s="2">
        <v>5</v>
      </c>
      <c r="B26" s="13">
        <v>6.4657419999999993E-2</v>
      </c>
      <c r="C26" s="13">
        <v>7.7276870999999997E-2</v>
      </c>
      <c r="D26" s="13">
        <v>0.11614919</v>
      </c>
      <c r="E26" s="13">
        <v>0.11391857</v>
      </c>
      <c r="F26" s="13">
        <v>0.16654268999999999</v>
      </c>
      <c r="G26" s="13">
        <v>0.11965227000000001</v>
      </c>
      <c r="H26" s="13">
        <v>7.1103430999999995E-2</v>
      </c>
      <c r="I26" s="13">
        <v>0.10208894</v>
      </c>
      <c r="J26" s="13">
        <v>0.11878490999999999</v>
      </c>
      <c r="K26" s="13">
        <v>6.2550373000000006E-2</v>
      </c>
      <c r="L26" s="13">
        <v>0.2053034</v>
      </c>
      <c r="M26" s="13">
        <v>0.24182163000000001</v>
      </c>
      <c r="N26" s="16">
        <v>9.9801003999999999E-2</v>
      </c>
      <c r="O26" s="16">
        <v>0.35700103999999999</v>
      </c>
      <c r="P26" s="16">
        <v>0.33144909</v>
      </c>
      <c r="Q26" s="16">
        <v>8.5487149999999998E-2</v>
      </c>
      <c r="R26" s="16">
        <v>7.2864561999999994E-2</v>
      </c>
      <c r="S26" s="16">
        <v>3.7135463E-2</v>
      </c>
      <c r="T26" s="16">
        <v>0.10111318</v>
      </c>
      <c r="U26" s="16">
        <v>0.40757152000000002</v>
      </c>
      <c r="V26" s="16">
        <v>0.14045668</v>
      </c>
      <c r="W26" s="16">
        <v>0.24673951999999999</v>
      </c>
      <c r="X26" s="16">
        <v>0.53548311999999998</v>
      </c>
      <c r="Y26" s="16">
        <v>0.51061319999999999</v>
      </c>
    </row>
    <row r="27" spans="1:50" x14ac:dyDescent="0.25">
      <c r="A27" s="2">
        <v>6</v>
      </c>
      <c r="B27" s="13">
        <v>0.14177094000000001</v>
      </c>
      <c r="C27" s="13">
        <v>0.63538771999999999</v>
      </c>
      <c r="D27" s="13">
        <v>1.6453414</v>
      </c>
      <c r="E27" s="13">
        <v>9.9733546000000006E-2</v>
      </c>
      <c r="F27" s="13">
        <v>0.43334779000000001</v>
      </c>
      <c r="G27" s="13">
        <v>1.9870291</v>
      </c>
      <c r="H27" s="13">
        <v>0.12233903</v>
      </c>
      <c r="I27" s="13">
        <v>0.33728996</v>
      </c>
      <c r="J27" s="13">
        <v>0.35876196999999999</v>
      </c>
      <c r="K27" s="13">
        <v>6.5127946000000006E-2</v>
      </c>
      <c r="L27" s="13">
        <v>0.41434084999999998</v>
      </c>
      <c r="M27" s="13">
        <v>1.7011160999999999</v>
      </c>
      <c r="N27" s="16">
        <v>0.16911218</v>
      </c>
      <c r="O27" s="16">
        <v>0.45866978000000003</v>
      </c>
      <c r="P27" s="16">
        <v>0.66679734000000002</v>
      </c>
      <c r="Q27" s="16">
        <v>0.16724159</v>
      </c>
      <c r="R27" s="16">
        <v>0.76478183</v>
      </c>
      <c r="S27" s="16">
        <v>0.82239585999999998</v>
      </c>
      <c r="T27" s="16">
        <v>0.15792686</v>
      </c>
      <c r="U27" s="16">
        <v>0.15483636000000001</v>
      </c>
      <c r="V27" s="16">
        <v>0.10733218</v>
      </c>
      <c r="W27" s="16">
        <v>0.59252125</v>
      </c>
      <c r="X27" s="16">
        <v>1.5274067</v>
      </c>
      <c r="Y27" s="16">
        <v>0.88885897000000003</v>
      </c>
    </row>
    <row r="28" spans="1:50" x14ac:dyDescent="0.25">
      <c r="A28" s="2">
        <v>7</v>
      </c>
      <c r="B28" s="13">
        <v>0.16578256999999999</v>
      </c>
      <c r="C28" s="13">
        <v>0.10716518999999999</v>
      </c>
      <c r="D28" s="13">
        <v>0.1111422</v>
      </c>
      <c r="E28" s="13">
        <v>0.15772659999999999</v>
      </c>
      <c r="F28" s="13">
        <v>0.11221386</v>
      </c>
      <c r="G28" s="13">
        <v>0.27035913</v>
      </c>
      <c r="H28" s="13">
        <v>0.27620989000000001</v>
      </c>
      <c r="I28" s="13">
        <v>0.24570975</v>
      </c>
      <c r="J28" s="13">
        <v>0.34047514000000001</v>
      </c>
      <c r="K28" s="13">
        <v>0.19979074999999999</v>
      </c>
      <c r="L28" s="13">
        <v>9.2875554999999999E-2</v>
      </c>
      <c r="M28" s="13">
        <v>0.12022571999999999</v>
      </c>
      <c r="N28" s="16">
        <v>3.5687759999999999E-2</v>
      </c>
      <c r="O28" s="16">
        <v>0.23216739</v>
      </c>
      <c r="P28" s="16">
        <v>0.13009629</v>
      </c>
      <c r="Q28" s="16">
        <v>4.3016881E-2</v>
      </c>
      <c r="R28" s="16">
        <v>0.35422942000000002</v>
      </c>
      <c r="S28" s="16">
        <v>0.23558971000000001</v>
      </c>
      <c r="T28" s="16">
        <v>9.3496471999999997E-2</v>
      </c>
      <c r="U28" s="16">
        <v>0.16897403</v>
      </c>
      <c r="V28" s="16">
        <v>0.1217249</v>
      </c>
      <c r="W28" s="16">
        <v>8.2990058000000005E-2</v>
      </c>
      <c r="X28" s="16">
        <v>0.34318185000000001</v>
      </c>
      <c r="Y28" s="16">
        <v>0.47060686000000002</v>
      </c>
    </row>
    <row r="29" spans="1:50" x14ac:dyDescent="0.25">
      <c r="A29" s="2">
        <v>8</v>
      </c>
      <c r="B29" s="13">
        <v>4.3931699999999997E-2</v>
      </c>
      <c r="C29" s="13">
        <v>0.22703534</v>
      </c>
      <c r="D29" s="13">
        <v>0.18492090999999999</v>
      </c>
      <c r="E29" s="13">
        <v>5.4384257999999998E-2</v>
      </c>
      <c r="F29" s="13">
        <v>0.16389038</v>
      </c>
      <c r="G29" s="13">
        <v>0.18459218999999999</v>
      </c>
      <c r="H29" s="13">
        <v>0.11902801</v>
      </c>
      <c r="I29" s="13">
        <v>0.10178508999999999</v>
      </c>
      <c r="J29" s="13">
        <v>0.27418440999999999</v>
      </c>
      <c r="K29" s="13">
        <v>4.3802418000000003E-2</v>
      </c>
      <c r="L29" s="13">
        <v>0.22473359000000001</v>
      </c>
      <c r="M29" s="13">
        <v>0.25019044000000001</v>
      </c>
      <c r="N29" s="16">
        <v>6.5144621E-2</v>
      </c>
      <c r="O29" s="16">
        <v>0.31140929000000001</v>
      </c>
      <c r="P29" s="16">
        <v>1.3364247</v>
      </c>
      <c r="Q29" s="16">
        <v>6.5139643999999997E-2</v>
      </c>
      <c r="R29" s="16">
        <v>0.39935890000000002</v>
      </c>
      <c r="S29" s="16">
        <v>1.2432756</v>
      </c>
      <c r="T29" s="16">
        <v>5.3698383000000002E-2</v>
      </c>
      <c r="U29" s="16">
        <v>0.16683765</v>
      </c>
      <c r="V29" s="16">
        <v>0.32816016999999997</v>
      </c>
      <c r="W29" s="16">
        <v>5.4545820000000002E-2</v>
      </c>
      <c r="X29" s="16">
        <v>0.49448785000000001</v>
      </c>
      <c r="Y29" s="16">
        <v>0.72722279999999995</v>
      </c>
    </row>
    <row r="30" spans="1:50" x14ac:dyDescent="0.25">
      <c r="A30" s="2">
        <v>9</v>
      </c>
      <c r="B30" s="13">
        <v>9.6898064000000006E-2</v>
      </c>
      <c r="C30" s="13">
        <v>0.24766937</v>
      </c>
      <c r="D30" s="13">
        <v>0.26965119999999998</v>
      </c>
      <c r="E30" s="13">
        <v>7.4072048000000001E-2</v>
      </c>
      <c r="F30" s="13">
        <v>0.29970267</v>
      </c>
      <c r="G30" s="13">
        <v>0.34389961000000002</v>
      </c>
      <c r="H30" s="13">
        <v>9.5310882E-2</v>
      </c>
      <c r="I30" s="13">
        <v>0.11868568</v>
      </c>
      <c r="J30" s="13">
        <v>0.26120885999999999</v>
      </c>
      <c r="K30" s="13">
        <v>6.9725945999999997E-2</v>
      </c>
      <c r="L30" s="13">
        <v>0.29557150999999998</v>
      </c>
      <c r="M30" s="13">
        <v>0.25655800000000001</v>
      </c>
      <c r="N30" s="16">
        <v>0.13248035</v>
      </c>
      <c r="O30" s="16">
        <v>0.35781302999999998</v>
      </c>
      <c r="P30" s="16">
        <v>0.34480267999999997</v>
      </c>
      <c r="Q30" s="16">
        <v>6.9139034000000002E-2</v>
      </c>
      <c r="R30" s="16">
        <v>0.40028279999999999</v>
      </c>
      <c r="S30" s="16">
        <v>0.34379816000000002</v>
      </c>
      <c r="T30" s="16">
        <v>0.17285064999999999</v>
      </c>
      <c r="U30" s="16">
        <v>0.31184581</v>
      </c>
      <c r="V30" s="16">
        <v>0.16936608</v>
      </c>
      <c r="W30" s="16">
        <v>6.8066835000000006E-2</v>
      </c>
      <c r="X30" s="16">
        <v>0.296491</v>
      </c>
      <c r="Y30" s="16">
        <v>0.72034049</v>
      </c>
    </row>
  </sheetData>
  <mergeCells count="32">
    <mergeCell ref="T3:U3"/>
    <mergeCell ref="B1:Y1"/>
    <mergeCell ref="B19:M19"/>
    <mergeCell ref="N19:Y19"/>
    <mergeCell ref="AA1:AX1"/>
    <mergeCell ref="AA2:AL2"/>
    <mergeCell ref="AM2:AX2"/>
    <mergeCell ref="AA3:AC3"/>
    <mergeCell ref="B2:M2"/>
    <mergeCell ref="N2:Y2"/>
    <mergeCell ref="B3:D3"/>
    <mergeCell ref="E3:G3"/>
    <mergeCell ref="H3:J3"/>
    <mergeCell ref="K3:M3"/>
    <mergeCell ref="N3:P3"/>
    <mergeCell ref="W3:Y3"/>
    <mergeCell ref="W20:Y20"/>
    <mergeCell ref="AV3:AX3"/>
    <mergeCell ref="Q3:S3"/>
    <mergeCell ref="AP3:AR3"/>
    <mergeCell ref="B20:D20"/>
    <mergeCell ref="E20:G20"/>
    <mergeCell ref="H20:J20"/>
    <mergeCell ref="K20:M20"/>
    <mergeCell ref="N20:P20"/>
    <mergeCell ref="Q20:S20"/>
    <mergeCell ref="T20:U20"/>
    <mergeCell ref="AD3:AF3"/>
    <mergeCell ref="AG3:AI3"/>
    <mergeCell ref="AJ3:AL3"/>
    <mergeCell ref="AM3:AO3"/>
    <mergeCell ref="AS3:A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3D83A-1101-4AFA-87CC-FDF93B9FA777}">
  <dimension ref="A1:AX30"/>
  <sheetViews>
    <sheetView zoomScale="85" zoomScaleNormal="85" workbookViewId="0">
      <selection activeCell="A19" sqref="A19:A21"/>
    </sheetView>
  </sheetViews>
  <sheetFormatPr defaultRowHeight="15" x14ac:dyDescent="0.25"/>
  <cols>
    <col min="26" max="26" width="3.7109375" customWidth="1"/>
  </cols>
  <sheetData>
    <row r="1" spans="1:50" s="2" customFormat="1" x14ac:dyDescent="0.25">
      <c r="B1" s="44" t="s">
        <v>22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6"/>
      <c r="AA1" s="44" t="s">
        <v>20</v>
      </c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</row>
    <row r="2" spans="1:50" s="2" customFormat="1" x14ac:dyDescent="0.25">
      <c r="A2" s="2" t="s">
        <v>30</v>
      </c>
      <c r="B2" s="48" t="s">
        <v>25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7" t="s">
        <v>26</v>
      </c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6"/>
      <c r="AA2" s="48" t="s">
        <v>25</v>
      </c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7" t="s">
        <v>26</v>
      </c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</row>
    <row r="3" spans="1:50" s="2" customFormat="1" x14ac:dyDescent="0.25">
      <c r="B3" s="48" t="s">
        <v>51</v>
      </c>
      <c r="C3" s="48"/>
      <c r="D3" s="48"/>
      <c r="E3" s="48" t="s">
        <v>52</v>
      </c>
      <c r="F3" s="48"/>
      <c r="G3" s="48"/>
      <c r="H3" s="48" t="s">
        <v>53</v>
      </c>
      <c r="I3" s="48"/>
      <c r="J3" s="48"/>
      <c r="K3" s="48" t="s">
        <v>60</v>
      </c>
      <c r="L3" s="48"/>
      <c r="M3" s="48"/>
      <c r="N3" s="47" t="s">
        <v>51</v>
      </c>
      <c r="O3" s="47"/>
      <c r="P3" s="47"/>
      <c r="Q3" s="47" t="s">
        <v>52</v>
      </c>
      <c r="R3" s="47"/>
      <c r="S3" s="47"/>
      <c r="T3" s="47" t="s">
        <v>53</v>
      </c>
      <c r="U3" s="47"/>
      <c r="V3" s="16"/>
      <c r="W3" s="47" t="s">
        <v>60</v>
      </c>
      <c r="X3" s="47"/>
      <c r="Y3" s="47"/>
      <c r="Z3" s="6"/>
      <c r="AA3" s="48" t="s">
        <v>51</v>
      </c>
      <c r="AB3" s="48"/>
      <c r="AC3" s="48"/>
      <c r="AD3" s="48" t="s">
        <v>52</v>
      </c>
      <c r="AE3" s="48"/>
      <c r="AF3" s="48"/>
      <c r="AG3" s="48" t="s">
        <v>53</v>
      </c>
      <c r="AH3" s="48"/>
      <c r="AI3" s="48"/>
      <c r="AJ3" s="48" t="s">
        <v>60</v>
      </c>
      <c r="AK3" s="48"/>
      <c r="AL3" s="48"/>
      <c r="AM3" s="47" t="s">
        <v>51</v>
      </c>
      <c r="AN3" s="47"/>
      <c r="AO3" s="47"/>
      <c r="AP3" s="47" t="s">
        <v>52</v>
      </c>
      <c r="AQ3" s="47"/>
      <c r="AR3" s="47"/>
      <c r="AS3" s="47" t="s">
        <v>53</v>
      </c>
      <c r="AT3" s="47"/>
      <c r="AU3" s="16"/>
      <c r="AV3" s="47" t="s">
        <v>60</v>
      </c>
      <c r="AW3" s="47"/>
      <c r="AX3" s="47"/>
    </row>
    <row r="4" spans="1:50" s="2" customFormat="1" x14ac:dyDescent="0.25">
      <c r="A4" s="7"/>
      <c r="B4" s="18" t="s">
        <v>48</v>
      </c>
      <c r="C4" s="18" t="s">
        <v>49</v>
      </c>
      <c r="D4" s="18" t="s">
        <v>50</v>
      </c>
      <c r="E4" s="18" t="s">
        <v>48</v>
      </c>
      <c r="F4" s="18" t="s">
        <v>49</v>
      </c>
      <c r="G4" s="18" t="s">
        <v>50</v>
      </c>
      <c r="H4" s="18" t="s">
        <v>48</v>
      </c>
      <c r="I4" s="18" t="s">
        <v>49</v>
      </c>
      <c r="J4" s="18" t="s">
        <v>50</v>
      </c>
      <c r="K4" s="18" t="s">
        <v>48</v>
      </c>
      <c r="L4" s="18" t="s">
        <v>49</v>
      </c>
      <c r="M4" s="18" t="s">
        <v>50</v>
      </c>
      <c r="N4" s="17" t="s">
        <v>48</v>
      </c>
      <c r="O4" s="17" t="s">
        <v>49</v>
      </c>
      <c r="P4" s="17" t="s">
        <v>50</v>
      </c>
      <c r="Q4" s="17" t="s">
        <v>48</v>
      </c>
      <c r="R4" s="17" t="s">
        <v>49</v>
      </c>
      <c r="S4" s="17" t="s">
        <v>50</v>
      </c>
      <c r="T4" s="17" t="s">
        <v>48</v>
      </c>
      <c r="U4" s="17" t="s">
        <v>49</v>
      </c>
      <c r="V4" s="17" t="s">
        <v>50</v>
      </c>
      <c r="W4" s="17" t="s">
        <v>48</v>
      </c>
      <c r="X4" s="17" t="s">
        <v>49</v>
      </c>
      <c r="Y4" s="17" t="s">
        <v>50</v>
      </c>
      <c r="Z4" s="7"/>
      <c r="AA4" s="18" t="s">
        <v>48</v>
      </c>
      <c r="AB4" s="18" t="s">
        <v>49</v>
      </c>
      <c r="AC4" s="18" t="s">
        <v>50</v>
      </c>
      <c r="AD4" s="18" t="s">
        <v>48</v>
      </c>
      <c r="AE4" s="18" t="s">
        <v>49</v>
      </c>
      <c r="AF4" s="18" t="s">
        <v>50</v>
      </c>
      <c r="AG4" s="18" t="s">
        <v>48</v>
      </c>
      <c r="AH4" s="18" t="s">
        <v>49</v>
      </c>
      <c r="AI4" s="18" t="s">
        <v>50</v>
      </c>
      <c r="AJ4" s="18" t="s">
        <v>48</v>
      </c>
      <c r="AK4" s="18" t="s">
        <v>49</v>
      </c>
      <c r="AL4" s="18" t="s">
        <v>50</v>
      </c>
      <c r="AM4" s="17" t="s">
        <v>48</v>
      </c>
      <c r="AN4" s="17" t="s">
        <v>49</v>
      </c>
      <c r="AO4" s="17" t="s">
        <v>50</v>
      </c>
      <c r="AP4" s="17" t="s">
        <v>48</v>
      </c>
      <c r="AQ4" s="17" t="s">
        <v>49</v>
      </c>
      <c r="AR4" s="17" t="s">
        <v>50</v>
      </c>
      <c r="AS4" s="17" t="s">
        <v>48</v>
      </c>
      <c r="AT4" s="17" t="s">
        <v>49</v>
      </c>
      <c r="AU4" s="17" t="s">
        <v>50</v>
      </c>
      <c r="AV4" s="17" t="s">
        <v>48</v>
      </c>
      <c r="AW4" s="17" t="s">
        <v>49</v>
      </c>
      <c r="AX4" s="17" t="s">
        <v>50</v>
      </c>
    </row>
    <row r="5" spans="1:50" x14ac:dyDescent="0.25">
      <c r="B5" s="13">
        <v>0.148636163445868</v>
      </c>
      <c r="C5" s="13">
        <v>0.15122199714346099</v>
      </c>
      <c r="D5" s="13">
        <v>0.29562580093405799</v>
      </c>
      <c r="E5" s="13">
        <v>0.13439041194403001</v>
      </c>
      <c r="F5" s="13">
        <v>0.24877129701234099</v>
      </c>
      <c r="G5" s="13">
        <v>0.14698561066186799</v>
      </c>
      <c r="H5" s="13">
        <v>6.6636171101684197E-2</v>
      </c>
      <c r="I5" s="13">
        <v>7.4556123383759804E-2</v>
      </c>
      <c r="J5" s="13">
        <v>0.217121785484199</v>
      </c>
      <c r="K5" s="13">
        <v>8.6825886531676999E-2</v>
      </c>
      <c r="L5" s="13">
        <v>0.14662612906768399</v>
      </c>
      <c r="M5" s="13">
        <v>9.5755838637436405E-2</v>
      </c>
      <c r="N5" s="16">
        <v>0.11253838282319201</v>
      </c>
      <c r="O5" s="16">
        <v>0.276197316892345</v>
      </c>
      <c r="P5" s="16">
        <v>0.29284709022741401</v>
      </c>
      <c r="Q5" s="16">
        <v>0.131472654104341</v>
      </c>
      <c r="R5" s="16">
        <v>0.21679803817884899</v>
      </c>
      <c r="S5" s="16">
        <v>0.30009962293520198</v>
      </c>
      <c r="T5" s="16">
        <v>0.13810278982395199</v>
      </c>
      <c r="U5" s="16">
        <v>0.28401743311588901</v>
      </c>
      <c r="V5" s="16">
        <v>0.35972442968281299</v>
      </c>
      <c r="W5" s="16">
        <v>3.6505806494082603E-2</v>
      </c>
      <c r="X5" s="16">
        <v>0.22088233481279099</v>
      </c>
      <c r="Y5" s="16">
        <v>0.34762319235475098</v>
      </c>
      <c r="AA5" s="13">
        <v>0.23379758667065401</v>
      </c>
      <c r="AB5" s="13">
        <v>0.36767299195133601</v>
      </c>
      <c r="AC5" s="13">
        <v>0.55637013784182998</v>
      </c>
      <c r="AD5" s="13">
        <v>0.244801759753562</v>
      </c>
      <c r="AE5" s="13">
        <v>0.35177297873101498</v>
      </c>
      <c r="AF5" s="13">
        <v>0.768183268452024</v>
      </c>
      <c r="AG5" s="13">
        <v>0.28284632399169501</v>
      </c>
      <c r="AH5" s="13">
        <v>0.82727686709687898</v>
      </c>
      <c r="AI5" s="13">
        <v>1.1315335492796701</v>
      </c>
      <c r="AJ5" s="13">
        <v>0.24210190221891101</v>
      </c>
      <c r="AK5" s="13">
        <v>0.26272460499196898</v>
      </c>
      <c r="AL5" s="13">
        <v>0.53123326354906697</v>
      </c>
      <c r="AM5" s="16">
        <v>0.23789741881944099</v>
      </c>
      <c r="AN5" s="16">
        <v>0.525832756547707</v>
      </c>
      <c r="AO5" s="16">
        <v>0.65828389215730998</v>
      </c>
      <c r="AP5" s="16">
        <v>0.282950375577668</v>
      </c>
      <c r="AQ5" s="16">
        <v>0.71205433596249201</v>
      </c>
      <c r="AR5" s="16">
        <v>0.84354065027977798</v>
      </c>
      <c r="AS5" s="16">
        <v>0.212443653129988</v>
      </c>
      <c r="AT5" s="16">
        <v>0.41161957862168602</v>
      </c>
      <c r="AU5" s="16">
        <v>0.70493326070134499</v>
      </c>
      <c r="AV5" s="16">
        <v>0.14454343098165701</v>
      </c>
      <c r="AW5" s="16">
        <v>0.63718105174946105</v>
      </c>
      <c r="AX5" s="16">
        <v>0.671587207705858</v>
      </c>
    </row>
    <row r="6" spans="1:50" x14ac:dyDescent="0.25">
      <c r="B6" s="13">
        <v>0.20771977794881999</v>
      </c>
      <c r="C6" s="13">
        <v>0.36535640456132601</v>
      </c>
      <c r="D6" s="13">
        <v>0.45650480262936299</v>
      </c>
      <c r="E6" s="13">
        <v>0.14758472884877999</v>
      </c>
      <c r="F6" s="13">
        <v>0.45871419025472199</v>
      </c>
      <c r="G6" s="13">
        <v>0.384404747755759</v>
      </c>
      <c r="H6" s="13">
        <v>0.17363502394164201</v>
      </c>
      <c r="I6" s="13">
        <v>0.48412035060144498</v>
      </c>
      <c r="J6" s="13">
        <v>0.42004098805760098</v>
      </c>
      <c r="K6" s="13">
        <v>0.339326184119286</v>
      </c>
      <c r="L6" s="13">
        <v>0.428000586547859</v>
      </c>
      <c r="M6" s="13">
        <v>0.26219527262972903</v>
      </c>
      <c r="N6" s="16">
        <v>0.18946900858093499</v>
      </c>
      <c r="O6" s="16">
        <v>0.49088628524859201</v>
      </c>
      <c r="P6" s="16">
        <v>0.45465346022507602</v>
      </c>
      <c r="Q6" s="16">
        <v>0.25913481646501002</v>
      </c>
      <c r="R6" s="16">
        <v>0.51739506022489601</v>
      </c>
      <c r="S6" s="16">
        <v>0.47758437228961897</v>
      </c>
      <c r="T6" s="16">
        <v>0.156618776895598</v>
      </c>
      <c r="U6" s="16">
        <v>0.64452983109759998</v>
      </c>
      <c r="V6" s="16">
        <v>0.48854957978817798</v>
      </c>
      <c r="W6" s="16">
        <v>0.23599631794557199</v>
      </c>
      <c r="X6" s="16">
        <v>0.38289479631476397</v>
      </c>
      <c r="Y6" s="16">
        <v>0.65913895191956995</v>
      </c>
      <c r="AA6" s="13">
        <v>0.54793404039628002</v>
      </c>
      <c r="AB6" s="13">
        <v>0.883104391357316</v>
      </c>
      <c r="AC6" s="13">
        <v>0.95169599852474895</v>
      </c>
      <c r="AD6" s="13">
        <v>0.64436785801547702</v>
      </c>
      <c r="AE6" s="13">
        <v>0.99556773923924002</v>
      </c>
      <c r="AF6" s="13">
        <v>0.69579670646567604</v>
      </c>
      <c r="AG6" s="13">
        <v>1.78638095977107</v>
      </c>
      <c r="AH6" s="13">
        <v>1.0581599624131599</v>
      </c>
      <c r="AI6" s="13">
        <v>0.57403091800731099</v>
      </c>
      <c r="AJ6" s="13">
        <v>0.94666768018633396</v>
      </c>
      <c r="AK6" s="13">
        <v>1.2347102670602299</v>
      </c>
      <c r="AL6" s="13">
        <v>0.61424899061148996</v>
      </c>
      <c r="AM6" s="16">
        <v>0.43250255438976898</v>
      </c>
      <c r="AN6" s="16">
        <v>0.52621052138480295</v>
      </c>
      <c r="AO6" s="16">
        <v>0.64333606390511699</v>
      </c>
      <c r="AP6" s="16">
        <v>1.04856684818854</v>
      </c>
      <c r="AQ6" s="16">
        <v>0.845016838140218</v>
      </c>
      <c r="AR6" s="16">
        <v>0.65443091783129803</v>
      </c>
      <c r="AS6" s="16">
        <v>0.47707764414384102</v>
      </c>
      <c r="AT6" s="16">
        <v>0.81666256766303902</v>
      </c>
      <c r="AU6" s="16">
        <v>0.90257966426752601</v>
      </c>
      <c r="AV6" s="16">
        <v>0.716850903474058</v>
      </c>
      <c r="AW6" s="16">
        <v>0.82711310758724299</v>
      </c>
      <c r="AX6" s="16">
        <v>0.69748499248067197</v>
      </c>
    </row>
    <row r="7" spans="1:50" x14ac:dyDescent="0.25">
      <c r="B7" s="13">
        <v>0.42956863820735702</v>
      </c>
      <c r="C7" s="13">
        <v>0.77749305691036596</v>
      </c>
      <c r="D7" s="13">
        <v>0.54242789734013497</v>
      </c>
      <c r="E7" s="13">
        <v>0.37470113923731002</v>
      </c>
      <c r="F7" s="13">
        <v>0.50354576987833899</v>
      </c>
      <c r="G7" s="13">
        <v>0.189610918262794</v>
      </c>
      <c r="H7" s="13">
        <v>0.23198607214646699</v>
      </c>
      <c r="I7" s="13">
        <v>0.71600880627852204</v>
      </c>
      <c r="J7" s="13">
        <v>0.468431829426325</v>
      </c>
      <c r="K7" s="13">
        <v>0.34861344502782399</v>
      </c>
      <c r="L7" s="13">
        <v>0.56857528290725801</v>
      </c>
      <c r="M7" s="13">
        <v>0.50745382855742405</v>
      </c>
      <c r="N7" s="16">
        <v>0.20661753083776499</v>
      </c>
      <c r="O7" s="16">
        <v>0.37822545453443601</v>
      </c>
      <c r="P7" s="16">
        <v>0.63880764362106501</v>
      </c>
      <c r="Q7" s="16">
        <v>0.34974003555994498</v>
      </c>
      <c r="R7" s="16">
        <v>0.52604458808008403</v>
      </c>
      <c r="S7" s="16">
        <v>0.36407921199725901</v>
      </c>
      <c r="T7" s="16">
        <v>0.178933073241481</v>
      </c>
      <c r="U7" s="16">
        <v>0.430730700413268</v>
      </c>
      <c r="V7" s="16">
        <v>0.38130609252728997</v>
      </c>
      <c r="W7" s="16">
        <v>0.23624892987763799</v>
      </c>
      <c r="X7" s="16">
        <v>0.53872873815093503</v>
      </c>
      <c r="Y7" s="16">
        <v>0.43437484089376799</v>
      </c>
      <c r="AA7" s="13">
        <v>0.36796631328915402</v>
      </c>
      <c r="AB7" s="13">
        <v>2.281744781345</v>
      </c>
      <c r="AC7" s="13">
        <v>2.4182434465825202</v>
      </c>
      <c r="AD7" s="13">
        <v>0.99546911136125804</v>
      </c>
      <c r="AE7" s="13">
        <v>3.0313751819075998</v>
      </c>
      <c r="AF7" s="13">
        <v>2.22906842063413</v>
      </c>
      <c r="AG7" s="13">
        <v>0.35674345457684298</v>
      </c>
      <c r="AH7" s="13">
        <v>1.9039641997027501</v>
      </c>
      <c r="AI7" s="13">
        <v>3.30681217514155</v>
      </c>
      <c r="AJ7" s="13">
        <v>0.50874759208435105</v>
      </c>
      <c r="AK7" s="13">
        <v>2.7599322940718398</v>
      </c>
      <c r="AL7" s="13">
        <v>3.0221119378479799</v>
      </c>
      <c r="AM7" s="16">
        <v>0.48062307922645903</v>
      </c>
      <c r="AN7" s="16">
        <v>0.59764057496800105</v>
      </c>
      <c r="AO7" s="16">
        <v>0.70761480417603995</v>
      </c>
      <c r="AP7" s="16">
        <v>0.80831104238299001</v>
      </c>
      <c r="AQ7" s="16">
        <v>0.961518677970713</v>
      </c>
      <c r="AR7" s="16">
        <v>1.0673312363199099</v>
      </c>
      <c r="AS7" s="16">
        <v>0.54583699420635901</v>
      </c>
      <c r="AT7" s="16">
        <v>0.791262226417496</v>
      </c>
      <c r="AU7" s="16">
        <v>0.55783560709952495</v>
      </c>
      <c r="AV7" s="16">
        <v>0.34005366205738202</v>
      </c>
      <c r="AW7" s="16">
        <v>0.98352493693153498</v>
      </c>
      <c r="AX7" s="16">
        <v>0.67197251152405602</v>
      </c>
    </row>
    <row r="8" spans="1:50" x14ac:dyDescent="0.25">
      <c r="B8" s="13">
        <v>6.8887689715803793E-2</v>
      </c>
      <c r="C8" s="13">
        <v>0.12221736070337801</v>
      </c>
      <c r="D8" s="13">
        <v>0.15280207976524701</v>
      </c>
      <c r="E8" s="13">
        <v>0.14888273218075601</v>
      </c>
      <c r="F8" s="13">
        <v>0.15211662710694501</v>
      </c>
      <c r="G8" s="13">
        <v>0.12996386526864501</v>
      </c>
      <c r="H8" s="13">
        <v>6.9051057536034396E-2</v>
      </c>
      <c r="I8" s="13">
        <v>0.105558516708141</v>
      </c>
      <c r="J8" s="13">
        <v>6.4206576470971596E-2</v>
      </c>
      <c r="K8" s="13">
        <v>0.110119159737372</v>
      </c>
      <c r="L8" s="13">
        <v>7.8967709881602399E-2</v>
      </c>
      <c r="M8" s="13">
        <v>0.15552996462337201</v>
      </c>
      <c r="N8" s="16">
        <v>7.76526551679807E-2</v>
      </c>
      <c r="O8" s="16">
        <v>7.5348670591383296E-2</v>
      </c>
      <c r="P8" s="16">
        <v>8.0073700513637894E-2</v>
      </c>
      <c r="Q8" s="16">
        <v>3.3291411740378099E-2</v>
      </c>
      <c r="R8" s="16">
        <v>9.4340467146245E-2</v>
      </c>
      <c r="S8" s="16">
        <v>0.113226920290644</v>
      </c>
      <c r="T8" s="16">
        <v>6.92225111192913E-2</v>
      </c>
      <c r="U8" s="16">
        <v>9.9627950013755906E-2</v>
      </c>
      <c r="V8" s="16">
        <v>6.2813270096799503E-2</v>
      </c>
      <c r="W8" s="16">
        <v>3.3696885200934799E-2</v>
      </c>
      <c r="X8" s="16">
        <v>0.16144799087063499</v>
      </c>
      <c r="Y8" s="16">
        <v>6.4527330094705904E-2</v>
      </c>
      <c r="AA8" s="13">
        <v>5.9927332579727002E-2</v>
      </c>
      <c r="AB8" s="13">
        <v>0.15208004071994</v>
      </c>
      <c r="AC8" s="13">
        <v>0.238776741524659</v>
      </c>
      <c r="AD8" s="13">
        <v>5.03020856645836E-2</v>
      </c>
      <c r="AE8" s="13">
        <v>0.122405404407108</v>
      </c>
      <c r="AF8" s="13">
        <v>0.17384257441245199</v>
      </c>
      <c r="AG8" s="13">
        <v>3.4299023941900597E-2</v>
      </c>
      <c r="AH8" s="13">
        <v>0.29790807055069102</v>
      </c>
      <c r="AI8" s="13">
        <v>0.145024440470813</v>
      </c>
      <c r="AJ8" s="13">
        <v>8.84446135627628E-2</v>
      </c>
      <c r="AK8" s="13">
        <v>0.120938267547888</v>
      </c>
      <c r="AL8" s="13">
        <v>0.14919723492120099</v>
      </c>
      <c r="AM8" s="16">
        <v>6.5943628389100201E-2</v>
      </c>
      <c r="AN8" s="16">
        <v>0.162232041648845</v>
      </c>
      <c r="AO8" s="16">
        <v>0.22189443747419699</v>
      </c>
      <c r="AP8" s="16">
        <v>8.2697596724370298E-2</v>
      </c>
      <c r="AQ8" s="16">
        <v>0.106627907472489</v>
      </c>
      <c r="AR8" s="16">
        <v>0.17808705949255901</v>
      </c>
      <c r="AS8" s="16">
        <v>0.108224586055473</v>
      </c>
      <c r="AT8" s="16">
        <v>0.22858963629368501</v>
      </c>
      <c r="AU8" s="16">
        <v>0.276640049861057</v>
      </c>
      <c r="AV8" s="16">
        <v>4.7330360203018E-2</v>
      </c>
      <c r="AW8" s="16">
        <v>0.17079967941037899</v>
      </c>
      <c r="AX8" s="16">
        <v>0.16484181995452901</v>
      </c>
    </row>
    <row r="9" spans="1:50" x14ac:dyDescent="0.25">
      <c r="B9" s="13">
        <v>0.15807539443257301</v>
      </c>
      <c r="C9" s="13">
        <v>0.29591717244128202</v>
      </c>
      <c r="D9" s="13">
        <v>0.28707190763518098</v>
      </c>
      <c r="E9" s="13">
        <v>8.5270514138388001E-2</v>
      </c>
      <c r="F9" s="13">
        <v>0.13644988737288199</v>
      </c>
      <c r="G9" s="13">
        <v>0.18156869438274301</v>
      </c>
      <c r="H9" s="13">
        <v>0.176724054130248</v>
      </c>
      <c r="I9" s="13">
        <v>0.33963933111088201</v>
      </c>
      <c r="J9" s="13">
        <v>0.22996712619214901</v>
      </c>
      <c r="K9" s="13">
        <v>0.103022369712562</v>
      </c>
      <c r="L9" s="13">
        <v>0.182072300662493</v>
      </c>
      <c r="M9" s="13">
        <v>0.25713005799848698</v>
      </c>
      <c r="N9" s="16">
        <v>8.5071156679134202E-2</v>
      </c>
      <c r="O9" s="16">
        <v>0.20568411847995899</v>
      </c>
      <c r="P9" s="16">
        <v>0.385610179182035</v>
      </c>
      <c r="Q9" s="16">
        <v>0.109894856931559</v>
      </c>
      <c r="R9" s="16">
        <v>0.20380760647653701</v>
      </c>
      <c r="S9" s="16">
        <v>0.12103329109762601</v>
      </c>
      <c r="T9" s="16">
        <v>9.6244569981177502E-2</v>
      </c>
      <c r="U9" s="16">
        <v>0.24840440730409899</v>
      </c>
      <c r="V9" s="16">
        <v>0.168645041015311</v>
      </c>
      <c r="W9" s="16">
        <v>7.8475801247490706E-2</v>
      </c>
      <c r="X9" s="16">
        <v>0.208599837500272</v>
      </c>
      <c r="Y9" s="16">
        <v>0.174303903067065</v>
      </c>
      <c r="AA9" s="13">
        <v>0.207971460630583</v>
      </c>
      <c r="AB9" s="13">
        <v>0.31702475424049398</v>
      </c>
      <c r="AC9" s="13">
        <v>0.34231503130478802</v>
      </c>
      <c r="AD9" s="13">
        <v>9.1469793998718907E-2</v>
      </c>
      <c r="AE9" s="13">
        <v>0.29397026864452502</v>
      </c>
      <c r="AF9" s="13">
        <v>0.213468943129098</v>
      </c>
      <c r="AG9" s="13">
        <v>0.25237905425009599</v>
      </c>
      <c r="AH9" s="13">
        <v>0.30303273122735003</v>
      </c>
      <c r="AI9" s="13">
        <v>0.29461392458268298</v>
      </c>
      <c r="AJ9" s="13">
        <v>0.138176813922403</v>
      </c>
      <c r="AK9" s="13">
        <v>0.19458148863413599</v>
      </c>
      <c r="AL9" s="13">
        <v>0.23134498002682599</v>
      </c>
      <c r="AM9" s="16">
        <v>0.14430490544923499</v>
      </c>
      <c r="AN9" s="16">
        <v>0.174632761841612</v>
      </c>
      <c r="AO9" s="16">
        <v>0.236767611319565</v>
      </c>
      <c r="AP9" s="16">
        <v>0.31055506515115899</v>
      </c>
      <c r="AQ9" s="16">
        <v>0.35667565009920399</v>
      </c>
      <c r="AR9" s="16">
        <v>0.32617279039007802</v>
      </c>
      <c r="AS9" s="16">
        <v>0.388566523507203</v>
      </c>
      <c r="AT9" s="16">
        <v>0.29666602845701001</v>
      </c>
      <c r="AU9" s="16">
        <v>0.48569888210240197</v>
      </c>
      <c r="AV9" s="16">
        <v>0.12534116160987999</v>
      </c>
      <c r="AW9" s="16">
        <v>0.26809717033073699</v>
      </c>
      <c r="AX9" s="16">
        <v>0.26336532035210097</v>
      </c>
    </row>
    <row r="10" spans="1:50" x14ac:dyDescent="0.25">
      <c r="B10" s="13">
        <v>0.12906379515525099</v>
      </c>
      <c r="C10" s="13">
        <v>0.236484861287552</v>
      </c>
      <c r="D10" s="13">
        <v>0.141496790682649</v>
      </c>
      <c r="E10" s="13">
        <v>0.19549181236254101</v>
      </c>
      <c r="F10" s="13">
        <v>0.24866355187859401</v>
      </c>
      <c r="G10" s="13">
        <v>0.362984876533337</v>
      </c>
      <c r="H10" s="13">
        <v>4.8257203161371998E-2</v>
      </c>
      <c r="I10" s="13">
        <v>0.14945942975488</v>
      </c>
      <c r="J10" s="13">
        <v>0.21810354443928301</v>
      </c>
      <c r="K10" s="13">
        <v>6.5670403048506104E-2</v>
      </c>
      <c r="L10" s="13">
        <v>0.12594898230819901</v>
      </c>
      <c r="M10" s="13">
        <v>0.23329817055149099</v>
      </c>
      <c r="N10" s="16">
        <v>0.111354885340997</v>
      </c>
      <c r="O10" s="16">
        <v>0.222780736115471</v>
      </c>
      <c r="P10" s="16">
        <v>9.9138489448136594E-2</v>
      </c>
      <c r="Q10" s="16">
        <v>0.123377080927926</v>
      </c>
      <c r="R10" s="16">
        <v>0.201521959116435</v>
      </c>
      <c r="S10" s="16">
        <v>0.19397108422226</v>
      </c>
      <c r="T10" s="16">
        <v>0.15731948533248399</v>
      </c>
      <c r="U10" s="16">
        <v>0.15434646723301901</v>
      </c>
      <c r="V10" s="16">
        <v>0.19472560381753101</v>
      </c>
      <c r="W10" s="16">
        <v>5.94769833761047E-2</v>
      </c>
      <c r="X10" s="16">
        <v>0.184838174489449</v>
      </c>
      <c r="Y10" s="16">
        <v>0.29185023217814399</v>
      </c>
      <c r="AA10" s="13">
        <v>0.19824712778491599</v>
      </c>
      <c r="AB10" s="13">
        <v>0.193877778415073</v>
      </c>
      <c r="AC10" s="13">
        <v>0.17503272350149701</v>
      </c>
      <c r="AD10" s="13">
        <v>0.23464774027336699</v>
      </c>
      <c r="AE10" s="13">
        <v>0.365106418910841</v>
      </c>
      <c r="AF10" s="13">
        <v>0.142676899743927</v>
      </c>
      <c r="AG10" s="13">
        <v>0.191410296791586</v>
      </c>
      <c r="AH10" s="13">
        <v>0.163789050627585</v>
      </c>
      <c r="AI10" s="13">
        <v>0.18763266000243201</v>
      </c>
      <c r="AJ10" s="13">
        <v>0.124676200863371</v>
      </c>
      <c r="AK10" s="13">
        <v>0.16686942514775399</v>
      </c>
      <c r="AL10" s="13">
        <v>0.16685626135783099</v>
      </c>
      <c r="AM10" s="16">
        <v>0.19488511537585601</v>
      </c>
      <c r="AN10" s="16">
        <v>0.19232057663406699</v>
      </c>
      <c r="AO10" s="16">
        <v>0.48312103858285999</v>
      </c>
      <c r="AP10" s="16">
        <v>0.541925343056187</v>
      </c>
      <c r="AQ10" s="16">
        <v>0.217518583616647</v>
      </c>
      <c r="AR10" s="16">
        <v>0.28160113080418903</v>
      </c>
      <c r="AS10" s="16">
        <v>0.25519526093512102</v>
      </c>
      <c r="AT10" s="16">
        <v>0.23165687071617</v>
      </c>
      <c r="AU10" s="16">
        <v>0.232738316721644</v>
      </c>
      <c r="AV10" s="16">
        <v>0.22860722606112799</v>
      </c>
      <c r="AW10" s="16">
        <v>0.44998581486515299</v>
      </c>
      <c r="AX10" s="16">
        <v>0.39902657601218</v>
      </c>
    </row>
    <row r="11" spans="1:50" x14ac:dyDescent="0.25">
      <c r="B11" s="13">
        <v>0.186255252718075</v>
      </c>
      <c r="C11" s="13">
        <v>0.258233404567841</v>
      </c>
      <c r="D11" s="13">
        <v>0.33874925072346102</v>
      </c>
      <c r="E11" s="13">
        <v>0.111587355896448</v>
      </c>
      <c r="F11" s="13">
        <v>0.28434752948153702</v>
      </c>
      <c r="G11" s="13">
        <v>0.28062215738093399</v>
      </c>
      <c r="H11" s="13">
        <v>0.10183791411478101</v>
      </c>
      <c r="I11" s="13">
        <v>0.27449218867414799</v>
      </c>
      <c r="J11" s="13">
        <v>0.53115549225586001</v>
      </c>
      <c r="K11" s="13">
        <v>0.121245467661414</v>
      </c>
      <c r="L11" s="13">
        <v>0.17289697026318401</v>
      </c>
      <c r="M11" s="13">
        <v>0.32466707027026298</v>
      </c>
      <c r="N11" s="16">
        <v>0.118597090392758</v>
      </c>
      <c r="O11" s="16">
        <v>0.33606563755539298</v>
      </c>
      <c r="P11" s="16">
        <v>0.39935618602005302</v>
      </c>
      <c r="Q11" s="16">
        <v>0.15228168485548199</v>
      </c>
      <c r="R11" s="16">
        <v>0.18133944599493201</v>
      </c>
      <c r="S11" s="16">
        <v>0.42211684389745902</v>
      </c>
      <c r="T11" s="16">
        <v>9.0071716557952E-2</v>
      </c>
      <c r="U11" s="16">
        <v>0.30881778288876599</v>
      </c>
      <c r="V11" s="16">
        <v>0.36745211682568701</v>
      </c>
      <c r="W11" s="16">
        <v>0.13471436905094</v>
      </c>
      <c r="X11" s="16">
        <v>0.37317178073475998</v>
      </c>
      <c r="Y11" s="16">
        <v>0.47557805840916401</v>
      </c>
      <c r="AA11" s="13">
        <v>7.9946385056139102E-2</v>
      </c>
      <c r="AB11" s="13">
        <v>0.24410767271566</v>
      </c>
      <c r="AC11" s="13">
        <v>0.18031580775932801</v>
      </c>
      <c r="AD11" s="13">
        <v>0.112702751875897</v>
      </c>
      <c r="AE11" s="13">
        <v>0.45399178452794098</v>
      </c>
      <c r="AF11" s="13">
        <v>0.52064101048922196</v>
      </c>
      <c r="AG11" s="13">
        <v>0.10545043150824</v>
      </c>
      <c r="AH11" s="13">
        <v>0.246418907462222</v>
      </c>
      <c r="AI11" s="13">
        <v>0.238109041565051</v>
      </c>
      <c r="AJ11" s="13">
        <v>9.2549289542205204E-2</v>
      </c>
      <c r="AK11" s="13">
        <v>0.24913142624974999</v>
      </c>
      <c r="AL11" s="13">
        <v>0.360965452502718</v>
      </c>
      <c r="AM11" s="16">
        <v>0.16079542771217001</v>
      </c>
      <c r="AN11" s="16">
        <v>0.39176492046706002</v>
      </c>
      <c r="AO11" s="16">
        <v>0.42214405677516798</v>
      </c>
      <c r="AP11" s="16">
        <v>7.8019071562859699E-2</v>
      </c>
      <c r="AQ11" s="16">
        <v>0.30158264604261198</v>
      </c>
      <c r="AR11" s="16">
        <v>0.804502526200916</v>
      </c>
      <c r="AS11" s="16">
        <v>0.20398533748563299</v>
      </c>
      <c r="AT11" s="16">
        <v>0.38853444223114297</v>
      </c>
      <c r="AU11" s="16">
        <v>0.279719369765904</v>
      </c>
      <c r="AV11" s="16">
        <v>0.140560447198632</v>
      </c>
      <c r="AW11" s="16">
        <v>0.27283571521368599</v>
      </c>
      <c r="AX11" s="16">
        <v>0.48337597249320402</v>
      </c>
    </row>
    <row r="12" spans="1:50" x14ac:dyDescent="0.25">
      <c r="B12" s="13">
        <v>7.7543382570960703E-2</v>
      </c>
      <c r="C12" s="13">
        <v>0.20280893418954801</v>
      </c>
      <c r="D12" s="13">
        <v>0.25923281324268099</v>
      </c>
      <c r="E12" s="13">
        <v>5.5797366110223401E-2</v>
      </c>
      <c r="F12" s="13">
        <v>0.19768483828262001</v>
      </c>
      <c r="G12" s="13">
        <v>0.22612239099105</v>
      </c>
      <c r="H12" s="13">
        <v>9.2533800369376196E-2</v>
      </c>
      <c r="I12" s="13">
        <v>0.129798671537211</v>
      </c>
      <c r="J12" s="13">
        <v>0.124860666829472</v>
      </c>
      <c r="K12" s="13">
        <v>4.4172939264521399E-2</v>
      </c>
      <c r="L12" s="13">
        <v>0.14556517170171199</v>
      </c>
      <c r="M12" s="13">
        <v>0.14905750058801501</v>
      </c>
      <c r="N12" s="16">
        <v>0.164268949250159</v>
      </c>
      <c r="O12" s="16">
        <v>0.20100628329822501</v>
      </c>
      <c r="P12" s="16">
        <v>0.20612112041692299</v>
      </c>
      <c r="Q12" s="16">
        <v>5.45856835926374E-2</v>
      </c>
      <c r="R12" s="16">
        <v>0.150344796218155</v>
      </c>
      <c r="S12" s="16">
        <v>0.19093875353443601</v>
      </c>
      <c r="T12" s="16">
        <v>9.8963447959925302E-2</v>
      </c>
      <c r="U12" s="16">
        <v>0.18844828572951899</v>
      </c>
      <c r="V12" s="16">
        <v>0.21136101816214101</v>
      </c>
      <c r="W12" s="16">
        <v>0.14161695541400199</v>
      </c>
      <c r="X12" s="16">
        <v>0.179984947592566</v>
      </c>
      <c r="Y12" s="16">
        <v>0.22150642274156901</v>
      </c>
      <c r="AA12" s="13">
        <v>4.4020627179070002E-2</v>
      </c>
      <c r="AB12" s="13">
        <v>7.6411929715471505E-2</v>
      </c>
      <c r="AC12" s="13">
        <v>0.15014402441368399</v>
      </c>
      <c r="AD12" s="13">
        <v>6.4849566395546496E-2</v>
      </c>
      <c r="AE12" s="13">
        <v>0.127320323099818</v>
      </c>
      <c r="AF12" s="13">
        <v>0.230103461943199</v>
      </c>
      <c r="AG12" s="13">
        <v>3.81037193177821E-2</v>
      </c>
      <c r="AH12" s="13">
        <v>0.152463290272283</v>
      </c>
      <c r="AI12" s="13">
        <v>0.14815506704775899</v>
      </c>
      <c r="AJ12" s="13">
        <v>0.117924622689612</v>
      </c>
      <c r="AK12" s="13">
        <v>0.156682610269126</v>
      </c>
      <c r="AL12" s="13">
        <v>0.12638981374631</v>
      </c>
      <c r="AM12" s="16">
        <v>7.4269133541131502E-2</v>
      </c>
      <c r="AN12" s="16">
        <v>0.19713609440494601</v>
      </c>
      <c r="AO12" s="16">
        <v>0.16675433664103401</v>
      </c>
      <c r="AP12" s="16">
        <v>5.40609584004643E-2</v>
      </c>
      <c r="AQ12" s="16">
        <v>0.124489449448066</v>
      </c>
      <c r="AR12" s="16">
        <v>0.115340990016747</v>
      </c>
      <c r="AS12" s="16">
        <v>0.15706347540357901</v>
      </c>
      <c r="AT12" s="16">
        <v>0.169448041820947</v>
      </c>
      <c r="AU12" s="16">
        <v>0.53827344080117501</v>
      </c>
      <c r="AV12" s="16">
        <v>9.5541300705273099E-2</v>
      </c>
      <c r="AW12" s="16">
        <v>0.18166314411951801</v>
      </c>
      <c r="AX12" s="16">
        <v>0.10179328299281699</v>
      </c>
    </row>
    <row r="13" spans="1:50" x14ac:dyDescent="0.25">
      <c r="B13" s="13">
        <v>4.50076637716815E-2</v>
      </c>
      <c r="C13" s="13">
        <v>5.77796488972823E-2</v>
      </c>
      <c r="D13" s="13">
        <v>8.5511582907476597E-2</v>
      </c>
      <c r="E13" s="13">
        <v>6.5750043692253998E-2</v>
      </c>
      <c r="F13" s="13">
        <v>6.9388074767069804E-2</v>
      </c>
      <c r="G13" s="13">
        <v>8.8970427416285497E-2</v>
      </c>
      <c r="H13" s="13">
        <v>2.0205212631470001E-2</v>
      </c>
      <c r="I13" s="13">
        <v>4.3848835344141197E-2</v>
      </c>
      <c r="J13" s="13">
        <v>7.3347114438151895E-2</v>
      </c>
      <c r="K13" s="13">
        <v>3.3294567707179097E-2</v>
      </c>
      <c r="L13" s="13">
        <v>4.5391866887039799E-2</v>
      </c>
      <c r="M13" s="13">
        <v>0.10845251795585201</v>
      </c>
      <c r="N13" s="16">
        <v>1.5410339395272201E-2</v>
      </c>
      <c r="O13" s="16">
        <v>5.9428554511191597E-2</v>
      </c>
      <c r="P13" s="16">
        <v>5.7218627848600802E-2</v>
      </c>
      <c r="Q13" s="16">
        <v>3.2976058118972099E-2</v>
      </c>
      <c r="R13" s="16">
        <v>4.7052750452536103E-2</v>
      </c>
      <c r="S13" s="16">
        <v>8.4881075996935604E-2</v>
      </c>
      <c r="T13" s="16">
        <v>1.62295544114252E-2</v>
      </c>
      <c r="U13" s="16">
        <v>4.3149615768643998E-2</v>
      </c>
      <c r="V13" s="16">
        <v>6.3498266869218001E-2</v>
      </c>
      <c r="W13" s="16">
        <v>4.05037715273305E-2</v>
      </c>
      <c r="X13" s="16">
        <v>5.1033962262094501E-2</v>
      </c>
      <c r="Y13" s="16">
        <v>7.1144960086167899E-2</v>
      </c>
      <c r="AA13" s="13">
        <v>0.10454105790908499</v>
      </c>
      <c r="AB13" s="13">
        <v>0.12532219059739999</v>
      </c>
      <c r="AC13" s="13">
        <v>0.155355322678569</v>
      </c>
      <c r="AD13" s="13">
        <v>1.87244958479569E-2</v>
      </c>
      <c r="AE13" s="13">
        <v>8.4006713672708205E-2</v>
      </c>
      <c r="AF13" s="13">
        <v>0.17680649363047199</v>
      </c>
      <c r="AG13" s="13">
        <v>9.6516784817631901E-2</v>
      </c>
      <c r="AH13" s="13">
        <v>0.130769404233607</v>
      </c>
      <c r="AI13" s="13">
        <v>0.14314814084095001</v>
      </c>
      <c r="AJ13" s="13">
        <v>5.0650466971127198E-2</v>
      </c>
      <c r="AK13" s="13">
        <v>6.4979481331820396E-2</v>
      </c>
      <c r="AL13" s="13">
        <v>0.101417411597679</v>
      </c>
      <c r="AM13" s="16">
        <v>3.4309816159383402E-2</v>
      </c>
      <c r="AN13" s="16">
        <v>0.108633017726554</v>
      </c>
      <c r="AO13" s="16">
        <v>0.208228393743177</v>
      </c>
      <c r="AP13" s="16">
        <v>4.3709249493634E-2</v>
      </c>
      <c r="AQ13" s="16">
        <v>0.10360868671751799</v>
      </c>
      <c r="AR13" s="16">
        <v>0.14468472130479301</v>
      </c>
      <c r="AS13" s="16">
        <v>6.1269387465434103E-2</v>
      </c>
      <c r="AT13" s="16">
        <v>0.14121097375153099</v>
      </c>
      <c r="AU13" s="16">
        <v>9.7393445862644201E-2</v>
      </c>
      <c r="AV13" s="16">
        <v>9.0714466681002498E-2</v>
      </c>
      <c r="AW13" s="16">
        <v>8.2480126545434906E-2</v>
      </c>
      <c r="AX13" s="16">
        <v>0.123632082648332</v>
      </c>
    </row>
    <row r="14" spans="1:50" x14ac:dyDescent="0.25">
      <c r="B14" s="13">
        <v>4.1665351700134398E-2</v>
      </c>
      <c r="C14" s="13">
        <v>6.9314027911510104E-2</v>
      </c>
      <c r="D14" s="13">
        <v>8.7833844547746495E-2</v>
      </c>
      <c r="E14" s="13">
        <v>2.84550106228749E-2</v>
      </c>
      <c r="F14" s="13">
        <v>8.1068149333216405E-2</v>
      </c>
      <c r="G14" s="13">
        <v>0.115151276151124</v>
      </c>
      <c r="H14" s="13">
        <v>3.31724113015286E-2</v>
      </c>
      <c r="I14" s="13">
        <v>0.101298062479557</v>
      </c>
      <c r="J14" s="13">
        <v>0.18122290518499501</v>
      </c>
      <c r="K14" s="13">
        <v>2.4934968596279802E-2</v>
      </c>
      <c r="L14" s="13">
        <v>0.107569192399463</v>
      </c>
      <c r="M14" s="13">
        <v>0.144083529447085</v>
      </c>
      <c r="N14" s="16">
        <v>1.8927712003878001E-2</v>
      </c>
      <c r="O14" s="16">
        <v>9.9777101637274698E-2</v>
      </c>
      <c r="P14" s="16">
        <v>7.2703269330122999E-2</v>
      </c>
      <c r="Q14" s="16">
        <v>2.8821844434633901E-2</v>
      </c>
      <c r="R14" s="16">
        <v>6.9236776989416507E-2</v>
      </c>
      <c r="S14" s="16">
        <v>8.8979702276670097E-2</v>
      </c>
      <c r="T14" s="16">
        <v>4.6873163708352102E-2</v>
      </c>
      <c r="U14" s="16">
        <v>0.12303106667625099</v>
      </c>
      <c r="V14" s="16">
        <v>0.122552532851012</v>
      </c>
      <c r="W14" s="16">
        <v>3.1872514380760199E-2</v>
      </c>
      <c r="X14" s="16">
        <v>7.8878729990039601E-2</v>
      </c>
      <c r="Y14" s="16">
        <v>7.89533644139888E-2</v>
      </c>
      <c r="AA14" s="13">
        <v>7.9538736015119904E-2</v>
      </c>
      <c r="AB14" s="13">
        <v>6.1578272678048801E-2</v>
      </c>
      <c r="AC14" s="13">
        <v>0.103637929784588</v>
      </c>
      <c r="AD14" s="13">
        <v>6.7331861222266601E-2</v>
      </c>
      <c r="AE14" s="13">
        <v>7.8968206769818902E-2</v>
      </c>
      <c r="AF14" s="13">
        <v>0.14301239670855201</v>
      </c>
      <c r="AG14" s="13">
        <v>5.3904553646356802E-2</v>
      </c>
      <c r="AH14" s="13">
        <v>5.7260084115343099E-2</v>
      </c>
      <c r="AI14" s="13">
        <v>9.2901401485648502E-2</v>
      </c>
      <c r="AJ14" s="13">
        <v>0.114728349216015</v>
      </c>
      <c r="AK14" s="13">
        <v>0.106810158463101</v>
      </c>
      <c r="AL14" s="13">
        <v>0.13400271019009399</v>
      </c>
      <c r="AM14" s="16">
        <v>0.17153462273457001</v>
      </c>
      <c r="AN14" s="16">
        <v>0.12034581931182101</v>
      </c>
      <c r="AO14" s="16">
        <v>0.20253354344764701</v>
      </c>
      <c r="AP14" s="16">
        <v>0.14723928830486199</v>
      </c>
      <c r="AQ14" s="16">
        <v>0.152769388337963</v>
      </c>
      <c r="AR14" s="16">
        <v>7.0808288832727606E-2</v>
      </c>
      <c r="AS14" s="16">
        <v>0.185484480481339</v>
      </c>
      <c r="AT14" s="16">
        <v>0.21966552498699099</v>
      </c>
      <c r="AU14" s="16">
        <v>0.47940285792805298</v>
      </c>
      <c r="AV14" s="16">
        <v>0.13031100308746299</v>
      </c>
      <c r="AW14" s="16">
        <v>0.17074188377392199</v>
      </c>
      <c r="AX14" s="16">
        <v>0.10378924914582199</v>
      </c>
    </row>
    <row r="15" spans="1:50" x14ac:dyDescent="0.25">
      <c r="B15" s="13">
        <v>9.71808206927125E-2</v>
      </c>
      <c r="C15" s="13">
        <v>0.233529918357573</v>
      </c>
      <c r="D15" s="13">
        <v>0.21976900390913201</v>
      </c>
      <c r="E15" s="13">
        <v>0.20580187237210101</v>
      </c>
      <c r="F15" s="13">
        <v>0.28822256140952701</v>
      </c>
      <c r="G15" s="13">
        <v>0.129726066633259</v>
      </c>
      <c r="H15" s="13">
        <v>0.124494898026069</v>
      </c>
      <c r="I15" s="13">
        <v>0.37178718317756698</v>
      </c>
      <c r="J15" s="13">
        <v>0.17813070646062301</v>
      </c>
      <c r="K15" s="13">
        <v>0.141478911953865</v>
      </c>
      <c r="L15" s="13">
        <v>0.44471166750977897</v>
      </c>
      <c r="M15" s="13">
        <v>0.23233681248691099</v>
      </c>
      <c r="N15" s="16">
        <v>0.27657314439032199</v>
      </c>
      <c r="O15" s="16">
        <v>0.247383393351369</v>
      </c>
      <c r="P15" s="16">
        <v>0.22009768507206701</v>
      </c>
      <c r="Q15" s="16">
        <v>0.23823434356859199</v>
      </c>
      <c r="R15" s="16">
        <v>0.29106739236664297</v>
      </c>
      <c r="S15" s="16">
        <v>0.62064236271053697</v>
      </c>
      <c r="T15" s="16">
        <v>0.15181874043252</v>
      </c>
      <c r="U15" s="16">
        <v>0.40620143828086902</v>
      </c>
      <c r="V15" s="16">
        <v>0.57152360570942395</v>
      </c>
      <c r="W15" s="16">
        <v>0.20156775538522301</v>
      </c>
      <c r="X15" s="16">
        <v>0.16277953360236799</v>
      </c>
      <c r="Y15" s="16">
        <v>0.19571851070759799</v>
      </c>
      <c r="AA15" s="13">
        <v>0.29515870541710998</v>
      </c>
      <c r="AB15" s="13">
        <v>6.8208312471837604E-2</v>
      </c>
      <c r="AC15" s="13">
        <v>0.149611285701087</v>
      </c>
      <c r="AD15" s="13">
        <v>9.7694275776399206E-2</v>
      </c>
      <c r="AE15" s="13">
        <v>0.15320427498249101</v>
      </c>
      <c r="AF15" s="13">
        <v>9.0860919034328094E-2</v>
      </c>
      <c r="AG15" s="13">
        <v>0.13589796007136001</v>
      </c>
      <c r="AH15" s="13">
        <v>9.79741868904008E-2</v>
      </c>
      <c r="AI15" s="13">
        <v>6.1806734161093599E-2</v>
      </c>
      <c r="AJ15" s="13">
        <v>0.29016935914897601</v>
      </c>
      <c r="AK15" s="13">
        <v>9.8411745824538197E-2</v>
      </c>
      <c r="AL15" s="13">
        <v>0.14636596193323101</v>
      </c>
      <c r="AM15" s="16">
        <v>0.104733747191359</v>
      </c>
      <c r="AN15" s="16">
        <v>0.26935627116562899</v>
      </c>
      <c r="AO15" s="16">
        <v>0.51672062583295997</v>
      </c>
      <c r="AP15" s="16">
        <v>5.72945591251647E-2</v>
      </c>
      <c r="AQ15" s="16">
        <v>0.149294472129886</v>
      </c>
      <c r="AR15" s="16">
        <v>0.27089166343161297</v>
      </c>
      <c r="AS15" s="16">
        <v>9.4731933147815098E-2</v>
      </c>
      <c r="AT15" s="16">
        <v>0.12817826697613</v>
      </c>
      <c r="AU15" s="16">
        <v>0.248412700772702</v>
      </c>
      <c r="AV15" s="16">
        <v>6.7067060218710395E-2</v>
      </c>
      <c r="AW15" s="16">
        <v>2.8331686927959201E-2</v>
      </c>
      <c r="AX15" s="16">
        <v>4.3905856351440599E-2</v>
      </c>
    </row>
    <row r="16" spans="1:50" x14ac:dyDescent="0.25">
      <c r="B16" s="13">
        <v>2.6060084551436401E-2</v>
      </c>
      <c r="C16" s="13">
        <v>0.15838632013985601</v>
      </c>
      <c r="D16" s="13">
        <v>0.15310749956736999</v>
      </c>
      <c r="E16" s="13">
        <v>4.5948781730408103E-2</v>
      </c>
      <c r="F16" s="13">
        <v>0.157116184113549</v>
      </c>
      <c r="G16" s="13">
        <v>0.46514678479112098</v>
      </c>
      <c r="H16" s="13">
        <v>4.7563535967844697E-2</v>
      </c>
      <c r="I16" s="13">
        <v>0.148002675483037</v>
      </c>
      <c r="J16" s="13">
        <v>0.33820755922294399</v>
      </c>
      <c r="K16" s="13">
        <v>8.2915472941354998E-2</v>
      </c>
      <c r="L16" s="13">
        <v>7.3970134577864805E-2</v>
      </c>
      <c r="M16" s="13">
        <v>5.3869440456534301E-2</v>
      </c>
      <c r="N16" s="16">
        <v>7.3892490239344494E-2</v>
      </c>
      <c r="O16" s="16">
        <v>0.16343239262786799</v>
      </c>
      <c r="P16" s="16">
        <v>0.124602205550894</v>
      </c>
      <c r="Q16" s="16">
        <v>8.8996911877952806E-2</v>
      </c>
      <c r="R16" s="16">
        <v>0.203372823786444</v>
      </c>
      <c r="S16" s="16">
        <v>0.245355629074824</v>
      </c>
      <c r="T16" s="16">
        <v>7.9441297489782001E-2</v>
      </c>
      <c r="U16" s="16">
        <v>0.131720238605254</v>
      </c>
      <c r="V16" s="16">
        <v>0.12695031278378799</v>
      </c>
      <c r="W16" s="16">
        <v>6.7740322858813401E-2</v>
      </c>
      <c r="X16" s="16">
        <v>0.25518875282803599</v>
      </c>
      <c r="Y16" s="16">
        <v>0.16174634649342201</v>
      </c>
      <c r="AA16" s="13">
        <v>0.122330019217326</v>
      </c>
      <c r="AB16" s="13">
        <v>0.119047001805919</v>
      </c>
      <c r="AC16" s="13">
        <v>0.16129608369485701</v>
      </c>
      <c r="AD16" s="13">
        <v>0.34014334594009499</v>
      </c>
      <c r="AE16" s="13">
        <v>0.30159655789383499</v>
      </c>
      <c r="AF16" s="13">
        <v>0.46314526875498402</v>
      </c>
      <c r="AG16" s="13">
        <v>0.177490085441629</v>
      </c>
      <c r="AH16" s="13">
        <v>0.29977500718053901</v>
      </c>
      <c r="AI16" s="13">
        <v>0.408468693467893</v>
      </c>
      <c r="AJ16" s="13">
        <v>0.101510559624317</v>
      </c>
      <c r="AK16" s="13">
        <v>0.16320037679690899</v>
      </c>
      <c r="AL16" s="13">
        <v>7.9517625644877701E-2</v>
      </c>
      <c r="AM16" s="16">
        <v>3.9855373122811899E-2</v>
      </c>
      <c r="AN16" s="16">
        <v>0.11692862076348499</v>
      </c>
      <c r="AO16" s="16">
        <v>0.11381450352248</v>
      </c>
      <c r="AP16" s="16">
        <v>6.4536011010042194E-2</v>
      </c>
      <c r="AQ16" s="16">
        <v>0.10915701258669799</v>
      </c>
      <c r="AR16" s="16">
        <v>0.145702439512781</v>
      </c>
      <c r="AS16" s="16">
        <v>0.13953216566264701</v>
      </c>
      <c r="AT16" s="16">
        <v>0.191918429656742</v>
      </c>
      <c r="AU16" s="16">
        <v>0.116781514890446</v>
      </c>
      <c r="AV16" s="16">
        <v>0.11636882759549499</v>
      </c>
      <c r="AW16" s="16">
        <v>0.115490617799241</v>
      </c>
      <c r="AX16" s="16">
        <v>0.107231683704233</v>
      </c>
    </row>
    <row r="17" spans="1:50" x14ac:dyDescent="0.25">
      <c r="B17" s="13">
        <v>0.122960064379167</v>
      </c>
      <c r="C17" s="13">
        <v>0.12769532396615299</v>
      </c>
      <c r="D17" s="13">
        <v>0.14260824262990501</v>
      </c>
      <c r="E17" s="13">
        <v>1.0440407855374401</v>
      </c>
      <c r="F17" s="13">
        <v>0.646412610501649</v>
      </c>
      <c r="G17" s="13">
        <v>0.29345347876889499</v>
      </c>
      <c r="H17" s="13">
        <v>8.1323559027907E-2</v>
      </c>
      <c r="I17" s="13">
        <v>0.2057688936472</v>
      </c>
      <c r="J17" s="13">
        <v>0.39792102004351299</v>
      </c>
      <c r="K17" s="13">
        <v>0.17022186754837201</v>
      </c>
      <c r="L17" s="13">
        <v>0.21951065036535899</v>
      </c>
      <c r="M17" s="13">
        <v>8.1381747742502397E-2</v>
      </c>
      <c r="N17" s="16">
        <v>8.2015557868708899E-2</v>
      </c>
      <c r="O17" s="16">
        <v>0.17322599653489701</v>
      </c>
      <c r="P17" s="16">
        <v>0.20205696924296901</v>
      </c>
      <c r="Q17" s="16">
        <v>0.18596109752061199</v>
      </c>
      <c r="R17" s="16">
        <v>0.16146739891682799</v>
      </c>
      <c r="S17" s="16">
        <v>0.24139551470027801</v>
      </c>
      <c r="T17" s="16">
        <v>8.9955611109585207E-2</v>
      </c>
      <c r="U17" s="16">
        <v>0.168451366140628</v>
      </c>
      <c r="V17" s="16">
        <v>0.220570274235108</v>
      </c>
      <c r="W17" s="16">
        <v>7.3203093576908601E-2</v>
      </c>
      <c r="X17" s="16">
        <v>0.12727022787700701</v>
      </c>
      <c r="Y17" s="16">
        <v>0.13572493265543301</v>
      </c>
      <c r="AA17" s="13">
        <v>6.3014703862376995E-2</v>
      </c>
      <c r="AB17" s="13">
        <v>0.15700168307409801</v>
      </c>
      <c r="AC17" s="13">
        <v>0.230784467639468</v>
      </c>
      <c r="AD17" s="13">
        <v>9.0205706953642703E-2</v>
      </c>
      <c r="AE17" s="13">
        <v>0.20662398943570401</v>
      </c>
      <c r="AF17" s="13">
        <v>0.36599723350851399</v>
      </c>
      <c r="AG17" s="13">
        <v>0.148710567328635</v>
      </c>
      <c r="AH17" s="13">
        <v>0.46426807024675198</v>
      </c>
      <c r="AI17" s="13">
        <v>0.40826850812918503</v>
      </c>
      <c r="AJ17" s="13">
        <v>6.04293577559461E-2</v>
      </c>
      <c r="AK17" s="13">
        <v>0.104825990222444</v>
      </c>
      <c r="AL17" s="13">
        <v>0.113355383410468</v>
      </c>
      <c r="AM17" s="16">
        <v>0.24878277736889701</v>
      </c>
      <c r="AN17" s="16">
        <v>0.208401044246837</v>
      </c>
      <c r="AO17" s="16">
        <v>0.17952922310830099</v>
      </c>
      <c r="AP17" s="16">
        <v>0.33397683974134701</v>
      </c>
      <c r="AQ17" s="16">
        <v>0.19618866752928199</v>
      </c>
      <c r="AR17" s="16">
        <v>0.23684511573573799</v>
      </c>
      <c r="AS17" s="16">
        <v>2.06666433075775E-2</v>
      </c>
      <c r="AT17" s="16">
        <v>0.22140300006316899</v>
      </c>
      <c r="AU17" s="16">
        <v>0.17365919589266099</v>
      </c>
      <c r="AV17" s="16">
        <v>0.27284797069843197</v>
      </c>
      <c r="AW17" s="16">
        <v>0.149209347634811</v>
      </c>
      <c r="AX17" s="16">
        <v>0.23654447579139401</v>
      </c>
    </row>
    <row r="18" spans="1:50" x14ac:dyDescent="0.25">
      <c r="B18" s="13">
        <v>7.9822827140756503E-2</v>
      </c>
      <c r="C18" s="13">
        <v>0.124347328466202</v>
      </c>
      <c r="D18" s="13">
        <v>0.116943093865333</v>
      </c>
      <c r="E18" s="13">
        <v>0.158101003184311</v>
      </c>
      <c r="F18" s="13">
        <v>0.22776780732634</v>
      </c>
      <c r="G18" s="13">
        <v>0.230835827188722</v>
      </c>
      <c r="H18" s="13">
        <v>7.3734339777407898E-2</v>
      </c>
      <c r="I18" s="13">
        <v>0.12789968472962099</v>
      </c>
      <c r="J18" s="13">
        <v>0.15545064759817001</v>
      </c>
      <c r="K18" s="13">
        <v>3.1292242588877403E-2</v>
      </c>
      <c r="L18" s="13">
        <v>0.15013837928271101</v>
      </c>
      <c r="M18" s="13">
        <v>9.4194524521103898E-2</v>
      </c>
      <c r="N18" s="16">
        <v>6.4232962272843405E-2</v>
      </c>
      <c r="O18" s="16">
        <v>0.105625656077953</v>
      </c>
      <c r="P18" s="16">
        <v>0.123480485258644</v>
      </c>
      <c r="Q18" s="16">
        <v>0.11506351324127601</v>
      </c>
      <c r="R18" s="16">
        <v>0.122307034059468</v>
      </c>
      <c r="S18" s="16">
        <v>0.63128529210875395</v>
      </c>
      <c r="T18" s="16">
        <v>8.3521013876367997E-2</v>
      </c>
      <c r="U18" s="16">
        <v>0.216044389568048</v>
      </c>
      <c r="V18" s="16">
        <v>0.217786339260129</v>
      </c>
      <c r="W18" s="16">
        <v>9.7769247924176503E-2</v>
      </c>
      <c r="X18" s="16">
        <v>6.8445002517621506E-2</v>
      </c>
      <c r="Y18" s="16">
        <v>4.6348300853204003E-2</v>
      </c>
      <c r="AA18" s="13">
        <v>0.52019738084314204</v>
      </c>
      <c r="AB18" s="13">
        <v>0.21259404222425399</v>
      </c>
      <c r="AC18" s="13">
        <v>0.391284136620137</v>
      </c>
      <c r="AD18" s="13">
        <v>0.31875684218765499</v>
      </c>
      <c r="AE18" s="13">
        <v>0.22781837296944499</v>
      </c>
      <c r="AF18" s="13">
        <v>0.57591060260163796</v>
      </c>
      <c r="AG18" s="13">
        <v>0.15205427522517301</v>
      </c>
      <c r="AH18" s="13">
        <v>9.4961059554321797E-2</v>
      </c>
      <c r="AI18" s="13">
        <v>0.436396186491188</v>
      </c>
      <c r="AJ18" s="13">
        <v>0.139173497750856</v>
      </c>
      <c r="AK18" s="13">
        <v>0.11919657980840399</v>
      </c>
      <c r="AL18" s="13">
        <v>0.16104944836615501</v>
      </c>
      <c r="AM18" s="16">
        <v>0.33091578200653998</v>
      </c>
      <c r="AN18" s="16">
        <v>0.328614123558717</v>
      </c>
      <c r="AO18" s="16">
        <v>0.46298579537972101</v>
      </c>
      <c r="AP18" s="16">
        <v>0.32907056093262199</v>
      </c>
      <c r="AQ18" s="16">
        <v>0.116164581464075</v>
      </c>
      <c r="AR18" s="16">
        <v>0.31521588641025</v>
      </c>
      <c r="AS18" s="16">
        <v>0.20010581093195201</v>
      </c>
      <c r="AT18" s="16">
        <v>0.14414898362220999</v>
      </c>
      <c r="AU18" s="16">
        <v>0.64524047435252596</v>
      </c>
      <c r="AV18" s="16">
        <v>6.9948042387345297E-2</v>
      </c>
      <c r="AW18" s="16">
        <v>0.108011355692172</v>
      </c>
      <c r="AX18" s="16">
        <v>6.7456723644486294E-2</v>
      </c>
    </row>
    <row r="19" spans="1:50" s="2" customFormat="1" x14ac:dyDescent="0.25">
      <c r="A19" s="5"/>
      <c r="B19" s="49" t="s">
        <v>61</v>
      </c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50" t="s">
        <v>62</v>
      </c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6"/>
    </row>
    <row r="20" spans="1:50" s="2" customFormat="1" x14ac:dyDescent="0.25">
      <c r="B20" s="48" t="s">
        <v>51</v>
      </c>
      <c r="C20" s="48"/>
      <c r="D20" s="48"/>
      <c r="E20" s="48" t="s">
        <v>52</v>
      </c>
      <c r="F20" s="48"/>
      <c r="G20" s="48"/>
      <c r="H20" s="48" t="s">
        <v>53</v>
      </c>
      <c r="I20" s="48"/>
      <c r="J20" s="48"/>
      <c r="K20" s="48" t="s">
        <v>60</v>
      </c>
      <c r="L20" s="48"/>
      <c r="M20" s="48"/>
      <c r="N20" s="47" t="s">
        <v>51</v>
      </c>
      <c r="O20" s="47"/>
      <c r="P20" s="47"/>
      <c r="Q20" s="47" t="s">
        <v>52</v>
      </c>
      <c r="R20" s="47"/>
      <c r="S20" s="47"/>
      <c r="T20" s="47" t="s">
        <v>53</v>
      </c>
      <c r="U20" s="47"/>
      <c r="V20" s="16"/>
      <c r="W20" s="47" t="s">
        <v>60</v>
      </c>
      <c r="X20" s="47"/>
      <c r="Y20" s="47"/>
      <c r="Z20" s="6"/>
    </row>
    <row r="21" spans="1:50" s="2" customFormat="1" x14ac:dyDescent="0.25">
      <c r="A21" s="7" t="s">
        <v>24</v>
      </c>
      <c r="B21" s="18" t="s">
        <v>48</v>
      </c>
      <c r="C21" s="18" t="s">
        <v>49</v>
      </c>
      <c r="D21" s="18" t="s">
        <v>50</v>
      </c>
      <c r="E21" s="18" t="s">
        <v>48</v>
      </c>
      <c r="F21" s="18" t="s">
        <v>49</v>
      </c>
      <c r="G21" s="18" t="s">
        <v>50</v>
      </c>
      <c r="H21" s="18" t="s">
        <v>48</v>
      </c>
      <c r="I21" s="18" t="s">
        <v>49</v>
      </c>
      <c r="J21" s="18" t="s">
        <v>50</v>
      </c>
      <c r="K21" s="18" t="s">
        <v>48</v>
      </c>
      <c r="L21" s="18" t="s">
        <v>49</v>
      </c>
      <c r="M21" s="18" t="s">
        <v>50</v>
      </c>
      <c r="N21" s="17" t="s">
        <v>48</v>
      </c>
      <c r="O21" s="17" t="s">
        <v>49</v>
      </c>
      <c r="P21" s="17" t="s">
        <v>50</v>
      </c>
      <c r="Q21" s="17" t="s">
        <v>48</v>
      </c>
      <c r="R21" s="17" t="s">
        <v>49</v>
      </c>
      <c r="S21" s="17" t="s">
        <v>50</v>
      </c>
      <c r="T21" s="17" t="s">
        <v>48</v>
      </c>
      <c r="U21" s="17" t="s">
        <v>49</v>
      </c>
      <c r="V21" s="17" t="s">
        <v>50</v>
      </c>
      <c r="W21" s="17" t="s">
        <v>48</v>
      </c>
      <c r="X21" s="17" t="s">
        <v>49</v>
      </c>
      <c r="Y21" s="17" t="s">
        <v>50</v>
      </c>
    </row>
    <row r="22" spans="1:50" x14ac:dyDescent="0.25">
      <c r="A22">
        <v>1</v>
      </c>
      <c r="B22" s="13">
        <v>6.5463311999999996E-2</v>
      </c>
      <c r="C22" s="13">
        <v>0.13842726999999999</v>
      </c>
      <c r="D22" s="13">
        <v>0.11153331</v>
      </c>
      <c r="E22" s="13">
        <v>4.1160502000000002E-2</v>
      </c>
      <c r="F22" s="13">
        <v>0.13346119000000001</v>
      </c>
      <c r="G22" s="13">
        <v>0.29691231000000001</v>
      </c>
      <c r="H22" s="13">
        <v>5.1037613000000003E-2</v>
      </c>
      <c r="I22" s="13">
        <v>0.14565776</v>
      </c>
      <c r="J22" s="13">
        <v>0.14063649</v>
      </c>
      <c r="K22" s="13">
        <v>5.8848842999999998E-2</v>
      </c>
      <c r="L22" s="13">
        <v>0.12083842</v>
      </c>
      <c r="M22" s="13">
        <v>0.27641869000000002</v>
      </c>
      <c r="N22" s="16">
        <v>3.8603130999999999E-2</v>
      </c>
      <c r="O22" s="16">
        <v>9.8260819999999999E-2</v>
      </c>
      <c r="P22" s="16">
        <v>0.21232735</v>
      </c>
      <c r="Q22" s="16">
        <v>6.9816782999999993E-2</v>
      </c>
      <c r="R22" s="16">
        <v>0.12739039999999999</v>
      </c>
      <c r="S22" s="16">
        <v>0.10102555000000001</v>
      </c>
      <c r="T22" s="16">
        <v>7.0959701999999999E-2</v>
      </c>
      <c r="U22" s="16">
        <v>0.17051658</v>
      </c>
      <c r="V22" s="16">
        <v>8.5825792999999997E-2</v>
      </c>
      <c r="W22" s="16">
        <v>4.4302814000000003E-2</v>
      </c>
      <c r="X22" s="16">
        <v>0.10336573</v>
      </c>
      <c r="Y22" s="16">
        <v>0.17227524999999999</v>
      </c>
    </row>
    <row r="23" spans="1:50" x14ac:dyDescent="0.25">
      <c r="A23">
        <v>2</v>
      </c>
      <c r="B23" s="13">
        <v>0.28382566999999997</v>
      </c>
      <c r="C23" s="13">
        <v>0.32872221000000001</v>
      </c>
      <c r="D23" s="13">
        <v>0.24223156000000001</v>
      </c>
      <c r="E23" s="13">
        <v>0.62873793</v>
      </c>
      <c r="F23" s="13">
        <v>1.0239263000000001</v>
      </c>
      <c r="G23" s="13">
        <v>0.24335429</v>
      </c>
      <c r="H23" s="13">
        <v>0.19884394</v>
      </c>
      <c r="I23" s="13">
        <v>0.33940035000000002</v>
      </c>
      <c r="J23" s="13">
        <v>0.19315022000000001</v>
      </c>
      <c r="K23" s="13">
        <v>5.0186164999999998E-2</v>
      </c>
      <c r="L23" s="13">
        <v>6.8715066000000005E-2</v>
      </c>
      <c r="M23" s="13">
        <v>0.15570411000000001</v>
      </c>
      <c r="N23" s="16">
        <v>0.16085426999999999</v>
      </c>
      <c r="O23" s="16">
        <v>0.17163153</v>
      </c>
      <c r="P23" s="16">
        <v>8.6357332999999994E-2</v>
      </c>
      <c r="Q23" s="16">
        <v>1.1187441</v>
      </c>
      <c r="R23" s="16">
        <v>1.3635185999999999</v>
      </c>
      <c r="S23" s="16">
        <v>0.46570495000000001</v>
      </c>
      <c r="T23" s="16">
        <v>1.0318217999999999</v>
      </c>
      <c r="U23" s="16">
        <v>0.71728908999999996</v>
      </c>
      <c r="V23" s="16">
        <v>0.16392122000000001</v>
      </c>
      <c r="W23" s="16">
        <v>0.46963480000000002</v>
      </c>
      <c r="X23" s="16">
        <v>0.28096014000000002</v>
      </c>
      <c r="Y23" s="16">
        <v>0.16515774</v>
      </c>
    </row>
    <row r="24" spans="1:50" x14ac:dyDescent="0.25">
      <c r="A24">
        <v>3</v>
      </c>
      <c r="B24" s="13">
        <v>5.9509534000000003E-2</v>
      </c>
      <c r="C24" s="13">
        <v>0.12009011</v>
      </c>
      <c r="D24" s="13">
        <v>0.10075343</v>
      </c>
      <c r="E24" s="13">
        <v>7.1431658999999995E-2</v>
      </c>
      <c r="F24" s="13">
        <v>0.13816392</v>
      </c>
      <c r="G24" s="13">
        <v>0.10967573999999999</v>
      </c>
      <c r="H24" s="13">
        <v>8.7199464000000004E-2</v>
      </c>
      <c r="I24" s="13">
        <v>0.13575244</v>
      </c>
      <c r="J24" s="13">
        <v>0.10043389</v>
      </c>
      <c r="K24" s="13">
        <v>7.7072941000000006E-2</v>
      </c>
      <c r="L24" s="13">
        <v>8.6661682000000004E-2</v>
      </c>
      <c r="M24" s="13">
        <v>8.7399146999999996E-2</v>
      </c>
      <c r="N24" s="16">
        <v>0.18340418999999999</v>
      </c>
      <c r="O24" s="16">
        <v>0.10268706</v>
      </c>
      <c r="P24" s="16">
        <v>8.1131793999999993E-2</v>
      </c>
      <c r="Q24" s="16">
        <v>0.10195406</v>
      </c>
      <c r="R24" s="16">
        <v>0.12538666000000001</v>
      </c>
      <c r="S24" s="16">
        <v>0.14253289</v>
      </c>
      <c r="T24" s="16">
        <v>5.8381051000000003E-2</v>
      </c>
      <c r="U24" s="16">
        <v>0.14788543000000001</v>
      </c>
      <c r="V24" s="16">
        <v>0.19564160999999999</v>
      </c>
      <c r="W24" s="16">
        <v>0.22491968000000001</v>
      </c>
      <c r="X24" s="16">
        <v>0.12815814</v>
      </c>
      <c r="Y24" s="16">
        <v>0.19926055000000001</v>
      </c>
    </row>
    <row r="25" spans="1:50" x14ac:dyDescent="0.25">
      <c r="A25">
        <v>4</v>
      </c>
      <c r="B25" s="13">
        <v>0.2419036</v>
      </c>
      <c r="C25" s="13">
        <v>0.20588862999999999</v>
      </c>
      <c r="D25" s="13">
        <v>0.52862268999999995</v>
      </c>
      <c r="E25" s="13">
        <v>0.16313686999999999</v>
      </c>
      <c r="F25" s="13">
        <v>0.10073074999999999</v>
      </c>
      <c r="G25" s="13">
        <v>0.31181318000000002</v>
      </c>
      <c r="H25" s="13">
        <v>0.11569807999999999</v>
      </c>
      <c r="I25" s="13">
        <v>0.18371561</v>
      </c>
      <c r="J25" s="13">
        <v>0.24308189999999999</v>
      </c>
      <c r="K25" s="13">
        <v>7.4234209999999995E-2</v>
      </c>
      <c r="L25" s="13">
        <v>0.14221995000000001</v>
      </c>
      <c r="M25" s="13">
        <v>6.0999620999999997E-2</v>
      </c>
      <c r="N25" s="16">
        <v>0.10068011</v>
      </c>
      <c r="O25" s="16">
        <v>0.13643031</v>
      </c>
      <c r="P25" s="16">
        <v>6.1229776999999999E-2</v>
      </c>
      <c r="Q25" s="16">
        <v>0.15024388999999999</v>
      </c>
      <c r="R25" s="16">
        <v>0.15246323000000001</v>
      </c>
      <c r="S25" s="16">
        <v>0.13369065999999999</v>
      </c>
      <c r="T25" s="16">
        <v>7.5338743999999999E-2</v>
      </c>
      <c r="U25" s="16">
        <v>0.13182353999999999</v>
      </c>
      <c r="V25" s="16">
        <v>0.17366097999999999</v>
      </c>
      <c r="W25" s="16">
        <v>0.16569360999999999</v>
      </c>
      <c r="X25" s="16">
        <v>0.13747825</v>
      </c>
      <c r="Y25" s="16">
        <v>9.4883725000000002E-2</v>
      </c>
    </row>
    <row r="26" spans="1:50" x14ac:dyDescent="0.25">
      <c r="A26">
        <v>5</v>
      </c>
      <c r="B26" s="13">
        <v>0.15577015</v>
      </c>
      <c r="C26" s="13">
        <v>0.20907849000000001</v>
      </c>
      <c r="D26" s="13">
        <v>0.22612636</v>
      </c>
      <c r="E26" s="13">
        <v>0.22499484</v>
      </c>
      <c r="F26" s="13">
        <v>0.15820946</v>
      </c>
      <c r="G26" s="13">
        <v>0.20259091000000001</v>
      </c>
      <c r="H26" s="13">
        <v>0.11793523</v>
      </c>
      <c r="I26" s="13">
        <v>0.50628494999999996</v>
      </c>
      <c r="J26" s="13">
        <v>0.22394606</v>
      </c>
      <c r="K26" s="13">
        <v>0.10119736999999999</v>
      </c>
      <c r="L26" s="13">
        <v>8.4360382999999997E-2</v>
      </c>
      <c r="M26" s="13">
        <v>5.6777767999999999E-2</v>
      </c>
      <c r="N26" s="16">
        <v>0.19330168</v>
      </c>
      <c r="O26" s="16">
        <v>9.7945145999999997E-2</v>
      </c>
      <c r="P26" s="16">
        <v>0.13150755</v>
      </c>
      <c r="Q26" s="16">
        <v>0.29603264000000001</v>
      </c>
      <c r="R26" s="16">
        <v>0.13852252000000001</v>
      </c>
      <c r="S26" s="16">
        <v>0.12126653</v>
      </c>
      <c r="T26" s="16">
        <v>0.11742513</v>
      </c>
      <c r="U26" s="16">
        <v>9.2443995000000001E-2</v>
      </c>
      <c r="V26" s="16">
        <v>0.16434125999999999</v>
      </c>
      <c r="W26" s="16">
        <v>0.12811494000000001</v>
      </c>
      <c r="X26" s="16">
        <v>0.16023614</v>
      </c>
      <c r="Y26" s="16">
        <v>0.12794827</v>
      </c>
    </row>
    <row r="27" spans="1:50" x14ac:dyDescent="0.25">
      <c r="A27">
        <v>6</v>
      </c>
      <c r="B27" s="13">
        <v>0.30947623000000002</v>
      </c>
      <c r="C27" s="13">
        <v>0.21215227</v>
      </c>
      <c r="D27" s="13">
        <v>0.78248072000000002</v>
      </c>
      <c r="E27" s="13">
        <v>0.12986316000000001</v>
      </c>
      <c r="F27" s="13">
        <v>0.56423568999999996</v>
      </c>
      <c r="G27" s="13">
        <v>1.4477701000000001</v>
      </c>
      <c r="H27" s="13">
        <v>0.20752915999999999</v>
      </c>
      <c r="I27" s="13">
        <v>0.16604363999999999</v>
      </c>
      <c r="J27" s="13">
        <v>0.13335580999999999</v>
      </c>
      <c r="K27" s="13">
        <v>0.10679588</v>
      </c>
      <c r="L27" s="13">
        <v>0.40989697000000003</v>
      </c>
      <c r="M27" s="13">
        <v>0.76526558</v>
      </c>
      <c r="N27" s="16">
        <v>9.6032195000000001E-2</v>
      </c>
      <c r="O27" s="16">
        <v>0.23671728</v>
      </c>
      <c r="P27" s="16">
        <v>0.30626392000000002</v>
      </c>
      <c r="Q27" s="16">
        <v>0.17157404000000001</v>
      </c>
      <c r="R27" s="16">
        <v>0.64257180999999997</v>
      </c>
      <c r="S27" s="16">
        <v>3.3833896999999999</v>
      </c>
      <c r="T27" s="16">
        <v>0.16444966</v>
      </c>
      <c r="U27" s="16">
        <v>0.29202333000000003</v>
      </c>
      <c r="V27" s="16">
        <v>0.28154006999999998</v>
      </c>
      <c r="W27" s="16">
        <v>0.10251058</v>
      </c>
      <c r="X27" s="16">
        <v>0.11217671</v>
      </c>
      <c r="Y27" s="16">
        <v>0.10861947</v>
      </c>
    </row>
    <row r="28" spans="1:50" x14ac:dyDescent="0.25">
      <c r="A28">
        <v>7</v>
      </c>
      <c r="B28" s="13">
        <v>0.20184386000000001</v>
      </c>
      <c r="C28" s="13">
        <v>0.20190259999999999</v>
      </c>
      <c r="D28" s="13">
        <v>0.50826382999999997</v>
      </c>
      <c r="E28" s="13">
        <v>0.18252795999999999</v>
      </c>
      <c r="F28" s="13">
        <v>0.21553311</v>
      </c>
      <c r="G28" s="13">
        <v>0.74828260999999996</v>
      </c>
      <c r="H28" s="13">
        <v>0.14107515000000001</v>
      </c>
      <c r="I28" s="13">
        <v>0.23482934</v>
      </c>
      <c r="J28" s="13">
        <v>0.38470659000000001</v>
      </c>
      <c r="K28" s="13">
        <v>9.5497519000000003E-2</v>
      </c>
      <c r="L28" s="13">
        <v>0.10733614</v>
      </c>
      <c r="M28" s="13">
        <v>3.8901389000000001E-2</v>
      </c>
      <c r="N28" s="16">
        <v>0.10539505</v>
      </c>
      <c r="O28" s="16">
        <v>0.13543721</v>
      </c>
      <c r="P28" s="16">
        <v>0.19667622000000001</v>
      </c>
      <c r="Q28" s="16">
        <v>6.1954587999999998E-2</v>
      </c>
      <c r="R28" s="16">
        <v>0.14445189</v>
      </c>
      <c r="S28" s="16">
        <v>0.13430576</v>
      </c>
      <c r="T28" s="16">
        <v>3.9800581000000002E-2</v>
      </c>
      <c r="U28" s="16">
        <v>0.17480835</v>
      </c>
      <c r="V28" s="16">
        <v>0.22582880999999999</v>
      </c>
      <c r="W28" s="16">
        <v>0.10727952</v>
      </c>
      <c r="X28" s="16">
        <v>0.16648984</v>
      </c>
      <c r="Y28" s="16">
        <v>0.11102141</v>
      </c>
    </row>
    <row r="29" spans="1:50" x14ac:dyDescent="0.25">
      <c r="A29">
        <v>8</v>
      </c>
      <c r="B29" s="13">
        <v>0.10028818</v>
      </c>
      <c r="C29" s="13">
        <v>0.13989383999999999</v>
      </c>
      <c r="D29" s="13">
        <v>0.46426543999999997</v>
      </c>
      <c r="E29" s="13">
        <v>0.39244789000000002</v>
      </c>
      <c r="F29" s="13">
        <v>0.12411974000000001</v>
      </c>
      <c r="G29" s="13">
        <v>0.34500057000000001</v>
      </c>
      <c r="H29" s="13">
        <v>0.10828656</v>
      </c>
      <c r="I29" s="13">
        <v>0.16042633000000001</v>
      </c>
      <c r="J29" s="13">
        <v>0.22321384999999999</v>
      </c>
      <c r="K29" s="13">
        <v>9.0035498000000005E-2</v>
      </c>
      <c r="L29" s="13">
        <v>7.4122742000000005E-2</v>
      </c>
      <c r="M29" s="13">
        <v>6.5803014000000007E-2</v>
      </c>
      <c r="N29" s="16">
        <v>9.8280661000000005E-2</v>
      </c>
      <c r="O29" s="16">
        <v>9.0472363E-2</v>
      </c>
      <c r="P29" s="16">
        <v>0.14416397</v>
      </c>
      <c r="Q29" s="16">
        <v>6.6343456999999995E-2</v>
      </c>
      <c r="R29" s="16">
        <v>0.17009558</v>
      </c>
      <c r="S29" s="16">
        <v>0.20325931999999999</v>
      </c>
      <c r="T29" s="16">
        <v>8.9359641000000004E-2</v>
      </c>
      <c r="U29" s="16">
        <v>0.18244389999999999</v>
      </c>
      <c r="V29" s="16">
        <v>0.16031956999999999</v>
      </c>
      <c r="W29" s="16">
        <v>0.10754975999999999</v>
      </c>
      <c r="X29" s="16">
        <v>0.17313480000000001</v>
      </c>
      <c r="Y29" s="16">
        <v>0.25613757999999998</v>
      </c>
    </row>
    <row r="30" spans="1:50" x14ac:dyDescent="0.25">
      <c r="A30">
        <v>9</v>
      </c>
      <c r="B30" s="13">
        <v>0.18192454999999999</v>
      </c>
      <c r="C30" s="13">
        <v>0.17096180999999999</v>
      </c>
      <c r="D30" s="13">
        <v>0.26960886000000001</v>
      </c>
      <c r="E30" s="13">
        <v>0.27330154000000001</v>
      </c>
      <c r="F30" s="13">
        <v>0.19532852000000001</v>
      </c>
      <c r="G30" s="13">
        <v>0.22569491999999999</v>
      </c>
      <c r="H30" s="13">
        <v>8.1770814999999997E-2</v>
      </c>
      <c r="I30" s="13">
        <v>0.22051701000000001</v>
      </c>
      <c r="J30" s="13">
        <v>0.56146943999999999</v>
      </c>
      <c r="K30" s="13">
        <v>0.13376750000000001</v>
      </c>
      <c r="L30" s="13">
        <v>0.31257479999999999</v>
      </c>
      <c r="M30" s="13">
        <v>0.12305457</v>
      </c>
      <c r="N30" s="16">
        <v>0.20545135</v>
      </c>
      <c r="O30" s="16">
        <v>0.18660946</v>
      </c>
      <c r="P30" s="16">
        <v>0.15796392000000001</v>
      </c>
      <c r="Q30" s="16">
        <v>9.3357838999999998E-2</v>
      </c>
      <c r="R30" s="16">
        <v>0.20648069999999999</v>
      </c>
      <c r="S30" s="16">
        <v>0.19940021999999999</v>
      </c>
      <c r="T30" s="16">
        <v>0.16686442000000001</v>
      </c>
      <c r="U30" s="16">
        <v>0.45256823000000002</v>
      </c>
      <c r="V30" s="16">
        <v>0.27577844000000001</v>
      </c>
      <c r="W30" s="16">
        <v>0.11753289</v>
      </c>
      <c r="X30" s="16">
        <v>0.20928946000000001</v>
      </c>
      <c r="Y30" s="16">
        <v>0.25169805000000001</v>
      </c>
    </row>
  </sheetData>
  <mergeCells count="32">
    <mergeCell ref="N3:P3"/>
    <mergeCell ref="Q3:S3"/>
    <mergeCell ref="B1:Y1"/>
    <mergeCell ref="AA1:AX1"/>
    <mergeCell ref="B2:M2"/>
    <mergeCell ref="N2:Y2"/>
    <mergeCell ref="AA2:AL2"/>
    <mergeCell ref="AM2:AX2"/>
    <mergeCell ref="AM3:AO3"/>
    <mergeCell ref="AP3:AR3"/>
    <mergeCell ref="AS3:AT3"/>
    <mergeCell ref="AV3:AX3"/>
    <mergeCell ref="B19:M19"/>
    <mergeCell ref="N19:Y19"/>
    <mergeCell ref="T3:U3"/>
    <mergeCell ref="W3:Y3"/>
    <mergeCell ref="AA3:AC3"/>
    <mergeCell ref="AD3:AF3"/>
    <mergeCell ref="AG3:AI3"/>
    <mergeCell ref="AJ3:AL3"/>
    <mergeCell ref="B3:D3"/>
    <mergeCell ref="E3:G3"/>
    <mergeCell ref="H3:J3"/>
    <mergeCell ref="K3:M3"/>
    <mergeCell ref="T20:U20"/>
    <mergeCell ref="W20:Y20"/>
    <mergeCell ref="B20:D20"/>
    <mergeCell ref="E20:G20"/>
    <mergeCell ref="H20:J20"/>
    <mergeCell ref="K20:M20"/>
    <mergeCell ref="N20:P20"/>
    <mergeCell ref="Q20:S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C8653-09E3-47B8-815D-8337A6FF6D10}">
  <dimension ref="A1:AX30"/>
  <sheetViews>
    <sheetView workbookViewId="0">
      <selection activeCell="AB23" sqref="AB23"/>
    </sheetView>
  </sheetViews>
  <sheetFormatPr defaultRowHeight="15" x14ac:dyDescent="0.25"/>
  <cols>
    <col min="26" max="26" width="4.140625" customWidth="1"/>
  </cols>
  <sheetData>
    <row r="1" spans="1:50" s="2" customFormat="1" x14ac:dyDescent="0.25">
      <c r="B1" s="44" t="s">
        <v>22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6"/>
      <c r="AA1" s="44" t="s">
        <v>20</v>
      </c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</row>
    <row r="2" spans="1:50" s="2" customFormat="1" x14ac:dyDescent="0.25">
      <c r="A2" s="2" t="s">
        <v>30</v>
      </c>
      <c r="B2" s="48" t="s">
        <v>25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7" t="s">
        <v>26</v>
      </c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6"/>
      <c r="AA2" s="48" t="s">
        <v>25</v>
      </c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7" t="s">
        <v>26</v>
      </c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</row>
    <row r="3" spans="1:50" s="2" customFormat="1" x14ac:dyDescent="0.25">
      <c r="B3" s="48" t="s">
        <v>56</v>
      </c>
      <c r="C3" s="48"/>
      <c r="D3" s="48"/>
      <c r="E3" s="48" t="s">
        <v>57</v>
      </c>
      <c r="F3" s="48"/>
      <c r="G3" s="48"/>
      <c r="H3" s="48" t="s">
        <v>58</v>
      </c>
      <c r="I3" s="48"/>
      <c r="J3" s="48"/>
      <c r="K3" s="48" t="s">
        <v>59</v>
      </c>
      <c r="L3" s="48"/>
      <c r="M3" s="48"/>
      <c r="N3" s="47" t="s">
        <v>56</v>
      </c>
      <c r="O3" s="47"/>
      <c r="P3" s="47"/>
      <c r="Q3" s="47" t="s">
        <v>57</v>
      </c>
      <c r="R3" s="47"/>
      <c r="S3" s="47"/>
      <c r="T3" s="47" t="s">
        <v>58</v>
      </c>
      <c r="U3" s="47"/>
      <c r="V3" s="47"/>
      <c r="W3" s="47" t="s">
        <v>59</v>
      </c>
      <c r="X3" s="47"/>
      <c r="Y3" s="47"/>
      <c r="Z3" s="6"/>
      <c r="AA3" s="48" t="s">
        <v>56</v>
      </c>
      <c r="AB3" s="48"/>
      <c r="AC3" s="48"/>
      <c r="AD3" s="48" t="s">
        <v>57</v>
      </c>
      <c r="AE3" s="48"/>
      <c r="AF3" s="48"/>
      <c r="AG3" s="48" t="s">
        <v>58</v>
      </c>
      <c r="AH3" s="48"/>
      <c r="AI3" s="48"/>
      <c r="AJ3" s="48" t="s">
        <v>59</v>
      </c>
      <c r="AK3" s="48"/>
      <c r="AL3" s="48"/>
      <c r="AM3" s="47" t="s">
        <v>56</v>
      </c>
      <c r="AN3" s="47"/>
      <c r="AO3" s="47"/>
      <c r="AP3" s="47" t="s">
        <v>57</v>
      </c>
      <c r="AQ3" s="47"/>
      <c r="AR3" s="47"/>
      <c r="AS3" s="47" t="s">
        <v>58</v>
      </c>
      <c r="AT3" s="47"/>
      <c r="AU3" s="47"/>
      <c r="AV3" s="47" t="s">
        <v>59</v>
      </c>
      <c r="AW3" s="47"/>
      <c r="AX3" s="47"/>
    </row>
    <row r="4" spans="1:50" s="2" customFormat="1" x14ac:dyDescent="0.25">
      <c r="A4" s="7"/>
      <c r="B4" s="18" t="s">
        <v>48</v>
      </c>
      <c r="C4" s="18" t="s">
        <v>49</v>
      </c>
      <c r="D4" s="18" t="s">
        <v>50</v>
      </c>
      <c r="E4" s="18" t="s">
        <v>48</v>
      </c>
      <c r="F4" s="18" t="s">
        <v>49</v>
      </c>
      <c r="G4" s="18" t="s">
        <v>50</v>
      </c>
      <c r="H4" s="18" t="s">
        <v>48</v>
      </c>
      <c r="I4" s="18" t="s">
        <v>49</v>
      </c>
      <c r="J4" s="18" t="s">
        <v>50</v>
      </c>
      <c r="K4" s="18" t="s">
        <v>48</v>
      </c>
      <c r="L4" s="18" t="s">
        <v>49</v>
      </c>
      <c r="M4" s="18" t="s">
        <v>50</v>
      </c>
      <c r="N4" s="17" t="s">
        <v>48</v>
      </c>
      <c r="O4" s="17" t="s">
        <v>49</v>
      </c>
      <c r="P4" s="17" t="s">
        <v>50</v>
      </c>
      <c r="Q4" s="17" t="s">
        <v>48</v>
      </c>
      <c r="R4" s="17" t="s">
        <v>49</v>
      </c>
      <c r="S4" s="17" t="s">
        <v>50</v>
      </c>
      <c r="T4" s="17" t="s">
        <v>48</v>
      </c>
      <c r="U4" s="17" t="s">
        <v>49</v>
      </c>
      <c r="V4" s="17" t="s">
        <v>50</v>
      </c>
      <c r="W4" s="17" t="s">
        <v>48</v>
      </c>
      <c r="X4" s="17" t="s">
        <v>49</v>
      </c>
      <c r="Y4" s="17" t="s">
        <v>50</v>
      </c>
      <c r="Z4" s="7"/>
      <c r="AA4" s="18" t="s">
        <v>48</v>
      </c>
      <c r="AB4" s="18" t="s">
        <v>49</v>
      </c>
      <c r="AC4" s="18" t="s">
        <v>50</v>
      </c>
      <c r="AD4" s="18" t="s">
        <v>48</v>
      </c>
      <c r="AE4" s="18" t="s">
        <v>49</v>
      </c>
      <c r="AF4" s="18" t="s">
        <v>50</v>
      </c>
      <c r="AG4" s="18" t="s">
        <v>48</v>
      </c>
      <c r="AH4" s="18" t="s">
        <v>49</v>
      </c>
      <c r="AI4" s="18" t="s">
        <v>50</v>
      </c>
      <c r="AJ4" s="18" t="s">
        <v>48</v>
      </c>
      <c r="AK4" s="18" t="s">
        <v>49</v>
      </c>
      <c r="AL4" s="18" t="s">
        <v>50</v>
      </c>
      <c r="AM4" s="17" t="s">
        <v>48</v>
      </c>
      <c r="AN4" s="17" t="s">
        <v>49</v>
      </c>
      <c r="AO4" s="17" t="s">
        <v>50</v>
      </c>
      <c r="AP4" s="17" t="s">
        <v>48</v>
      </c>
      <c r="AQ4" s="17" t="s">
        <v>49</v>
      </c>
      <c r="AR4" s="17" t="s">
        <v>50</v>
      </c>
      <c r="AS4" s="17" t="s">
        <v>48</v>
      </c>
      <c r="AT4" s="17" t="s">
        <v>49</v>
      </c>
      <c r="AU4" s="17" t="s">
        <v>50</v>
      </c>
      <c r="AV4" s="17" t="s">
        <v>48</v>
      </c>
      <c r="AW4" s="17" t="s">
        <v>49</v>
      </c>
      <c r="AX4" s="17" t="s">
        <v>50</v>
      </c>
    </row>
    <row r="5" spans="1:50" x14ac:dyDescent="0.25">
      <c r="A5">
        <v>1</v>
      </c>
      <c r="B5" s="13">
        <v>0.95933323602669995</v>
      </c>
      <c r="C5" s="13">
        <v>0.68095753170136497</v>
      </c>
      <c r="D5" s="13">
        <v>0.51542305479067196</v>
      </c>
      <c r="E5" s="13">
        <v>0.21741257518656901</v>
      </c>
      <c r="F5" s="13">
        <v>0.90558907250968301</v>
      </c>
      <c r="G5" s="13">
        <v>0.39472818448646502</v>
      </c>
      <c r="H5" s="13">
        <v>0.54457239726905604</v>
      </c>
      <c r="I5" s="13">
        <v>0.41908182697387297</v>
      </c>
      <c r="J5" s="13">
        <v>0.42805519705406597</v>
      </c>
      <c r="K5" s="13">
        <v>0.33931224045633501</v>
      </c>
      <c r="L5" s="13">
        <v>0.67613692496572098</v>
      </c>
      <c r="M5" s="13">
        <v>0.582396999215541</v>
      </c>
      <c r="N5" s="16">
        <v>0.54678225839238703</v>
      </c>
      <c r="O5" s="16">
        <v>0.70278389074611303</v>
      </c>
      <c r="P5" s="16">
        <v>0.57164186623714897</v>
      </c>
      <c r="Q5" s="16">
        <v>0.69638690525179203</v>
      </c>
      <c r="R5" s="16">
        <v>0.46978951601914198</v>
      </c>
      <c r="S5" s="16">
        <v>0.16068704014752799</v>
      </c>
      <c r="T5" s="16">
        <v>0.62693013730408198</v>
      </c>
      <c r="U5" s="16">
        <v>0.47551878080360599</v>
      </c>
      <c r="V5" s="16">
        <v>0.41081384776290297</v>
      </c>
      <c r="W5" s="16">
        <v>0.81628438578169404</v>
      </c>
      <c r="X5" s="16">
        <v>0.53924229346265395</v>
      </c>
      <c r="Y5" s="16">
        <v>0.28802337859550098</v>
      </c>
      <c r="AA5" s="13">
        <v>0.36316569245104802</v>
      </c>
      <c r="AB5" s="13">
        <v>0.78693229708851897</v>
      </c>
      <c r="AC5" s="13">
        <v>0.812271762883368</v>
      </c>
      <c r="AD5" s="13">
        <v>0.30715327129466702</v>
      </c>
      <c r="AE5" s="13">
        <v>0.70689535225155697</v>
      </c>
      <c r="AF5" s="13">
        <v>0.35205693879983602</v>
      </c>
      <c r="AG5" s="13">
        <v>0.33651858026175502</v>
      </c>
      <c r="AH5" s="13">
        <v>0.45746261049946202</v>
      </c>
      <c r="AI5" s="13">
        <v>0.757727098364948</v>
      </c>
      <c r="AJ5" s="13">
        <v>0.31577274955219697</v>
      </c>
      <c r="AK5" s="13">
        <v>0.62224928249552702</v>
      </c>
      <c r="AL5" s="13">
        <v>1.20505186990486</v>
      </c>
      <c r="AM5" s="16">
        <v>0.48230709324870902</v>
      </c>
      <c r="AN5" s="16">
        <v>0.57190190810730301</v>
      </c>
      <c r="AO5" s="16">
        <v>0.80975746783639801</v>
      </c>
      <c r="AP5" s="16">
        <v>0.51783552451650605</v>
      </c>
      <c r="AQ5" s="16">
        <v>0.57012522945938604</v>
      </c>
      <c r="AR5" s="16">
        <v>0.63902577197571397</v>
      </c>
      <c r="AS5" s="16">
        <v>0.45010163334654502</v>
      </c>
      <c r="AT5" s="16">
        <v>0.58279560718303203</v>
      </c>
      <c r="AU5" s="16">
        <v>0.64032875897013997</v>
      </c>
      <c r="AV5" s="16">
        <v>0.41679210395093602</v>
      </c>
      <c r="AW5" s="16">
        <v>0.63241636698475701</v>
      </c>
      <c r="AX5" s="16">
        <v>0.57193883823201497</v>
      </c>
    </row>
    <row r="6" spans="1:50" x14ac:dyDescent="0.25">
      <c r="A6">
        <v>2</v>
      </c>
      <c r="B6" s="13">
        <v>0.46475778824499803</v>
      </c>
      <c r="C6" s="13">
        <v>0.300118486453678</v>
      </c>
      <c r="D6" s="13">
        <v>0.68264410063900205</v>
      </c>
      <c r="E6" s="13">
        <v>0.44460539406717903</v>
      </c>
      <c r="F6" s="13">
        <v>0.60848673697529099</v>
      </c>
      <c r="G6" s="13">
        <v>0.68390244208782103</v>
      </c>
      <c r="H6" s="13">
        <v>0.17846469482029501</v>
      </c>
      <c r="I6" s="13">
        <v>0.47340289875293401</v>
      </c>
      <c r="J6" s="13">
        <v>0.76234963992342697</v>
      </c>
      <c r="K6" s="13">
        <v>0.227931535978183</v>
      </c>
      <c r="L6" s="13">
        <v>0.454450186695873</v>
      </c>
      <c r="M6" s="13">
        <v>1.21516431527388</v>
      </c>
      <c r="N6" s="16">
        <v>0.39465401400493499</v>
      </c>
      <c r="O6" s="16">
        <v>0.62126688161157695</v>
      </c>
      <c r="P6" s="16">
        <v>0.51281885813330896</v>
      </c>
      <c r="Q6" s="16">
        <v>0.564476025794166</v>
      </c>
      <c r="R6" s="16">
        <v>0.64110605766680095</v>
      </c>
      <c r="S6" s="16">
        <v>1.15381438902017</v>
      </c>
      <c r="T6" s="16">
        <v>0.209881002604907</v>
      </c>
      <c r="U6" s="16">
        <v>0.75649855723521797</v>
      </c>
      <c r="V6" s="16">
        <v>0.69510790245093901</v>
      </c>
      <c r="W6" s="16">
        <v>0.389952234204617</v>
      </c>
      <c r="X6" s="16">
        <v>0.741131742419183</v>
      </c>
      <c r="Y6" s="16">
        <v>0.73461506568027202</v>
      </c>
      <c r="AA6" s="13">
        <v>0.30426806831303299</v>
      </c>
      <c r="AB6" s="13">
        <v>0.96567901998030503</v>
      </c>
      <c r="AC6" s="13">
        <v>0.56891527820260901</v>
      </c>
      <c r="AD6" s="13">
        <v>0.27709215938794701</v>
      </c>
      <c r="AE6" s="13">
        <v>0.76461415966252799</v>
      </c>
      <c r="AF6" s="13">
        <v>0.77014738911529701</v>
      </c>
      <c r="AG6" s="13">
        <v>0.19037771532002101</v>
      </c>
      <c r="AH6" s="13">
        <v>0.55508171411186502</v>
      </c>
      <c r="AI6" s="13">
        <v>0.71241718429840495</v>
      </c>
      <c r="AJ6" s="13">
        <v>0.32434545486980598</v>
      </c>
      <c r="AK6" s="13">
        <v>1.0753797513385399</v>
      </c>
      <c r="AL6" s="13">
        <v>0.45560063244781701</v>
      </c>
      <c r="AM6" s="16">
        <v>0.34559195512362401</v>
      </c>
      <c r="AN6" s="16">
        <v>0.76085571130590302</v>
      </c>
      <c r="AO6" s="16">
        <v>0.33611845473621499</v>
      </c>
      <c r="AP6" s="16">
        <v>0.48171332395418598</v>
      </c>
      <c r="AQ6" s="16">
        <v>0.39498995697885902</v>
      </c>
      <c r="AR6" s="16">
        <v>0.297035215956446</v>
      </c>
      <c r="AS6" s="16">
        <v>0.32287561902699202</v>
      </c>
      <c r="AT6" s="16">
        <v>0.989179806818407</v>
      </c>
      <c r="AU6" s="16">
        <v>1.2399027782330301</v>
      </c>
      <c r="AV6" s="16">
        <v>0.53294465494190502</v>
      </c>
      <c r="AW6" s="16">
        <v>1.26946716216664</v>
      </c>
      <c r="AX6" s="16">
        <v>0.76762052570098904</v>
      </c>
    </row>
    <row r="7" spans="1:50" x14ac:dyDescent="0.25">
      <c r="A7">
        <v>3</v>
      </c>
      <c r="B7" s="13">
        <v>0.248739045739307</v>
      </c>
      <c r="C7" s="13">
        <v>0.41190684820532297</v>
      </c>
      <c r="D7" s="13">
        <v>0.59781226669729204</v>
      </c>
      <c r="E7" s="13">
        <v>0.14515673722408201</v>
      </c>
      <c r="F7" s="13">
        <v>0.56970198545777795</v>
      </c>
      <c r="G7" s="13">
        <v>0.50168993898873804</v>
      </c>
      <c r="H7" s="13">
        <v>0.202258935946526</v>
      </c>
      <c r="I7" s="13">
        <v>0.526084020652132</v>
      </c>
      <c r="J7" s="13">
        <v>0.739354818899564</v>
      </c>
      <c r="K7" s="13">
        <v>0.246957060693796</v>
      </c>
      <c r="L7" s="13">
        <v>0.755336194842538</v>
      </c>
      <c r="M7" s="13">
        <v>0.473003638646596</v>
      </c>
      <c r="N7" s="16">
        <v>0.34583326833060501</v>
      </c>
      <c r="O7" s="16">
        <v>1.8123124186634101</v>
      </c>
      <c r="P7" s="16">
        <v>3.6746300070729201</v>
      </c>
      <c r="Q7" s="16">
        <v>0.158290467776871</v>
      </c>
      <c r="R7" s="16">
        <v>1.0791180920176799</v>
      </c>
      <c r="S7" s="16">
        <v>2.1911432407807299</v>
      </c>
      <c r="T7" s="16">
        <v>0.152853362217549</v>
      </c>
      <c r="U7" s="16">
        <v>0.780794549898573</v>
      </c>
      <c r="V7" s="16">
        <v>1.41415761189568</v>
      </c>
      <c r="W7" s="16">
        <v>0.19740724018030001</v>
      </c>
      <c r="X7" s="16">
        <v>1.62642647898175</v>
      </c>
      <c r="Y7" s="16">
        <v>2.0481879917642498</v>
      </c>
      <c r="AA7" s="13">
        <v>0.30531091052012799</v>
      </c>
      <c r="AB7" s="13">
        <v>0.99159894707510898</v>
      </c>
      <c r="AC7" s="13">
        <v>1.6536556889080301</v>
      </c>
      <c r="AD7" s="13">
        <v>0.25596853988547202</v>
      </c>
      <c r="AE7" s="13">
        <v>0.58308365812416996</v>
      </c>
      <c r="AF7" s="13">
        <v>1.7992899591309599</v>
      </c>
      <c r="AG7" s="13">
        <v>0.81587128471025805</v>
      </c>
      <c r="AH7" s="13">
        <v>1.223375650433</v>
      </c>
      <c r="AI7" s="13">
        <v>2.0691023670564599</v>
      </c>
      <c r="AJ7" s="13">
        <v>0.37882304947989698</v>
      </c>
      <c r="AK7" s="13">
        <v>1.4771507495791401</v>
      </c>
      <c r="AL7" s="13">
        <v>1.2208068212429399</v>
      </c>
      <c r="AM7" s="16">
        <v>0.82236883712533704</v>
      </c>
      <c r="AN7" s="16">
        <v>2.7471750863986402</v>
      </c>
      <c r="AO7" s="16">
        <v>3.3778494028076702</v>
      </c>
      <c r="AP7" s="16">
        <v>0.30773993609061101</v>
      </c>
      <c r="AQ7" s="16">
        <v>1.39332329287209</v>
      </c>
      <c r="AR7" s="16">
        <v>1.2715259558488701</v>
      </c>
      <c r="AS7" s="16">
        <v>0.33982816272120497</v>
      </c>
      <c r="AT7" s="16">
        <v>1.22088618011881</v>
      </c>
      <c r="AU7" s="16">
        <v>0.97170970946420898</v>
      </c>
      <c r="AV7" s="16">
        <v>0.28203761404768302</v>
      </c>
      <c r="AW7" s="16">
        <v>1.0906157414401401</v>
      </c>
      <c r="AX7" s="16">
        <v>4.39494167735928</v>
      </c>
    </row>
    <row r="8" spans="1:50" x14ac:dyDescent="0.25">
      <c r="A8">
        <v>4</v>
      </c>
      <c r="B8" s="13">
        <v>0.32017535660693802</v>
      </c>
      <c r="C8" s="13">
        <v>0.202618943770532</v>
      </c>
      <c r="D8" s="13">
        <v>8.1118797715135305E-2</v>
      </c>
      <c r="E8" s="13">
        <v>0.217131558206765</v>
      </c>
      <c r="F8" s="13">
        <v>0.13863609655933101</v>
      </c>
      <c r="G8" s="13">
        <v>9.5640586138217798E-2</v>
      </c>
      <c r="H8" s="13">
        <v>0.13609577260153499</v>
      </c>
      <c r="I8" s="13">
        <v>0.20280256057865401</v>
      </c>
      <c r="J8" s="13">
        <v>0.13701264385827</v>
      </c>
      <c r="K8" s="13">
        <v>0.106149357438758</v>
      </c>
      <c r="L8" s="13">
        <v>0.135583509782504</v>
      </c>
      <c r="M8" s="13">
        <v>0.27681243425931501</v>
      </c>
      <c r="N8" s="16">
        <v>8.4230599483524599E-2</v>
      </c>
      <c r="O8" s="16">
        <v>9.49278346671074E-2</v>
      </c>
      <c r="P8" s="16">
        <v>0.13467834496328801</v>
      </c>
      <c r="Q8" s="16">
        <v>0.106987488375114</v>
      </c>
      <c r="R8" s="16">
        <v>0.13136736348522501</v>
      </c>
      <c r="S8" s="16">
        <v>0.12643864780557401</v>
      </c>
      <c r="T8" s="16">
        <v>0.82610718918724502</v>
      </c>
      <c r="U8" s="16">
        <v>0.58196291154454105</v>
      </c>
      <c r="V8" s="16">
        <v>0.188344427113638</v>
      </c>
      <c r="W8" s="16">
        <v>0.18244728478979599</v>
      </c>
      <c r="X8" s="16">
        <v>0.13711247746387301</v>
      </c>
      <c r="Y8" s="16">
        <v>0.100753673539919</v>
      </c>
      <c r="AA8" s="13">
        <v>5.0899253972945702E-2</v>
      </c>
      <c r="AB8" s="13">
        <v>0.208282666630102</v>
      </c>
      <c r="AC8" s="13">
        <v>0.227496880680749</v>
      </c>
      <c r="AD8" s="13">
        <v>0.16919142696777201</v>
      </c>
      <c r="AE8" s="13">
        <v>8.1037115101818505E-2</v>
      </c>
      <c r="AF8" s="13">
        <v>0.17010825274622601</v>
      </c>
      <c r="AG8" s="13">
        <v>0.127361976787849</v>
      </c>
      <c r="AH8" s="13">
        <v>0.17388523542003101</v>
      </c>
      <c r="AI8" s="13">
        <v>0.124350555069087</v>
      </c>
      <c r="AJ8" s="13">
        <v>0.104130222087554</v>
      </c>
      <c r="AK8" s="13">
        <v>0.173278184336391</v>
      </c>
      <c r="AL8" s="13">
        <v>0.20256405503658201</v>
      </c>
      <c r="AM8" s="16">
        <v>6.6998727390853496E-2</v>
      </c>
      <c r="AN8" s="16">
        <v>0.12068458329128399</v>
      </c>
      <c r="AO8" s="16">
        <v>0.101915153331242</v>
      </c>
      <c r="AP8" s="16">
        <v>3.4387807734193601E-2</v>
      </c>
      <c r="AQ8" s="16">
        <v>0.16892817328673801</v>
      </c>
      <c r="AR8" s="16">
        <v>0.109988671671766</v>
      </c>
      <c r="AS8" s="16">
        <v>0.112470212386424</v>
      </c>
      <c r="AT8" s="16">
        <v>0.150974715317023</v>
      </c>
      <c r="AU8" s="16">
        <v>0.22257239657539499</v>
      </c>
      <c r="AV8" s="16">
        <v>6.3767071435919406E-2</v>
      </c>
      <c r="AW8" s="16">
        <v>8.9848527137104103E-2</v>
      </c>
      <c r="AX8" s="16">
        <v>0.121663099492152</v>
      </c>
    </row>
    <row r="9" spans="1:50" x14ac:dyDescent="0.25">
      <c r="A9">
        <v>5</v>
      </c>
      <c r="B9" s="13">
        <v>0.142690024221131</v>
      </c>
      <c r="C9" s="13">
        <v>0.37701242258265899</v>
      </c>
      <c r="D9" s="13">
        <v>0.36640322981526602</v>
      </c>
      <c r="E9" s="13">
        <v>0.101785813073643</v>
      </c>
      <c r="F9" s="13">
        <v>8.5549078320010699E-2</v>
      </c>
      <c r="G9" s="13">
        <v>0.18322182229419701</v>
      </c>
      <c r="H9" s="13">
        <v>7.4181568723168001E-2</v>
      </c>
      <c r="I9" s="13">
        <v>0.25976271777707299</v>
      </c>
      <c r="J9" s="13">
        <v>0.192157611062028</v>
      </c>
      <c r="K9" s="13">
        <v>6.2331300317366299E-2</v>
      </c>
      <c r="L9" s="13">
        <v>0.18894519321553399</v>
      </c>
      <c r="M9" s="13">
        <v>0.24126070405191999</v>
      </c>
      <c r="N9" s="16">
        <v>0.43373622171590998</v>
      </c>
      <c r="O9" s="16">
        <v>0.30218004898641798</v>
      </c>
      <c r="P9" s="16">
        <v>0.37462987178961199</v>
      </c>
      <c r="Q9" s="16">
        <v>0.17724789913127301</v>
      </c>
      <c r="R9" s="16">
        <v>0.17235678769267401</v>
      </c>
      <c r="S9" s="16">
        <v>0.251407123240455</v>
      </c>
      <c r="T9" s="16">
        <v>0.15635029011144699</v>
      </c>
      <c r="U9" s="16">
        <v>0.18155806750466699</v>
      </c>
      <c r="V9" s="16">
        <v>0.32236366966459201</v>
      </c>
      <c r="W9" s="16">
        <v>7.2624021523888194E-2</v>
      </c>
      <c r="X9" s="16">
        <v>0.14365357216901201</v>
      </c>
      <c r="Y9" s="16">
        <v>0.234016183630709</v>
      </c>
      <c r="AA9" s="13">
        <v>0.31567467718317199</v>
      </c>
      <c r="AB9" s="13">
        <v>0.21640020917807501</v>
      </c>
      <c r="AC9" s="13">
        <v>0.209017015990352</v>
      </c>
      <c r="AD9" s="13">
        <v>0.25783749341990397</v>
      </c>
      <c r="AE9" s="13">
        <v>0.21691741258011299</v>
      </c>
      <c r="AF9" s="13">
        <v>0.16096544370569599</v>
      </c>
      <c r="AG9" s="13">
        <v>0.47191161564553602</v>
      </c>
      <c r="AH9" s="13">
        <v>0.39942051821612601</v>
      </c>
      <c r="AI9" s="13">
        <v>0.50597592473318398</v>
      </c>
      <c r="AJ9" s="13">
        <v>0.25866491164532901</v>
      </c>
      <c r="AK9" s="13">
        <v>0.242883118804752</v>
      </c>
      <c r="AL9" s="13">
        <v>0.42079714410743602</v>
      </c>
      <c r="AM9" s="16">
        <v>0.202635892101762</v>
      </c>
      <c r="AN9" s="16">
        <v>0.184446983920074</v>
      </c>
      <c r="AO9" s="16">
        <v>0.38308880365143999</v>
      </c>
      <c r="AP9" s="16">
        <v>5.8557319606010003E-2</v>
      </c>
      <c r="AQ9" s="16">
        <v>0.164648308896162</v>
      </c>
      <c r="AR9" s="16">
        <v>0.34101380653382901</v>
      </c>
      <c r="AS9" s="16">
        <v>0.149357417217896</v>
      </c>
      <c r="AT9" s="16">
        <v>0.30085917474076501</v>
      </c>
      <c r="AU9" s="16">
        <v>0.38159349858414698</v>
      </c>
      <c r="AV9" s="16">
        <v>4.3570212171090202E-2</v>
      </c>
      <c r="AW9" s="16">
        <v>3.7878633654118497E-2</v>
      </c>
      <c r="AX9" s="16">
        <v>8.8719309885746903E-2</v>
      </c>
    </row>
    <row r="10" spans="1:50" x14ac:dyDescent="0.25">
      <c r="A10">
        <v>6</v>
      </c>
      <c r="B10" s="13">
        <v>0.42570201449193001</v>
      </c>
      <c r="C10" s="13">
        <v>0.58324060411797896</v>
      </c>
      <c r="D10" s="13">
        <v>0.29710732256643002</v>
      </c>
      <c r="E10" s="13">
        <v>0.41084959823060702</v>
      </c>
      <c r="F10" s="13">
        <v>0.25172425166187501</v>
      </c>
      <c r="G10" s="13">
        <v>0.307782776782631</v>
      </c>
      <c r="H10" s="13">
        <v>0.24582127968645301</v>
      </c>
      <c r="I10" s="13">
        <v>0.58769603304093498</v>
      </c>
      <c r="J10" s="13">
        <v>0.228494861651799</v>
      </c>
      <c r="K10" s="13">
        <v>0.27652989990738602</v>
      </c>
      <c r="L10" s="13">
        <v>0.32734137156342202</v>
      </c>
      <c r="M10" s="13">
        <v>0.31211006262193203</v>
      </c>
      <c r="N10" s="16">
        <v>0.28186928523694299</v>
      </c>
      <c r="O10" s="16">
        <v>0.38211701160745798</v>
      </c>
      <c r="P10" s="16">
        <v>0.27451090605141198</v>
      </c>
      <c r="Q10" s="16">
        <v>0.11146635644881001</v>
      </c>
      <c r="R10" s="16">
        <v>0.26239697762555098</v>
      </c>
      <c r="S10" s="16">
        <v>0.209706115428545</v>
      </c>
      <c r="T10" s="16">
        <v>0.67942680865094096</v>
      </c>
      <c r="U10" s="16">
        <v>0.30368176636683297</v>
      </c>
      <c r="V10" s="16">
        <v>0.27303073881788298</v>
      </c>
      <c r="W10" s="16">
        <v>1.2690508470634E-2</v>
      </c>
      <c r="X10" s="16">
        <v>6.0616851505491502E-2</v>
      </c>
      <c r="Y10" s="16">
        <v>8.2341475286346097E-2</v>
      </c>
      <c r="AA10" s="13">
        <v>0.498656161262092</v>
      </c>
      <c r="AB10" s="13">
        <v>0.38398678982649198</v>
      </c>
      <c r="AC10" s="13">
        <v>0.39107177828698297</v>
      </c>
      <c r="AD10" s="13">
        <v>0.79561507188320202</v>
      </c>
      <c r="AE10" s="13">
        <v>0.401049612255511</v>
      </c>
      <c r="AF10" s="13">
        <v>0.43872819571152</v>
      </c>
      <c r="AG10" s="13">
        <v>0.189682596516762</v>
      </c>
      <c r="AH10" s="13">
        <v>0.25121660498078002</v>
      </c>
      <c r="AI10" s="13">
        <v>0.281809257219579</v>
      </c>
      <c r="AJ10" s="13">
        <v>0.28496132805504798</v>
      </c>
      <c r="AK10" s="13">
        <v>0.31048407712556902</v>
      </c>
      <c r="AL10" s="13">
        <v>0.18557575257381101</v>
      </c>
      <c r="AM10" s="16">
        <v>0.60864024256407101</v>
      </c>
      <c r="AN10" s="16">
        <v>0.55004210044162605</v>
      </c>
      <c r="AO10" s="16">
        <v>0.303995207095969</v>
      </c>
      <c r="AP10" s="16">
        <v>0.25163490915949399</v>
      </c>
      <c r="AQ10" s="16">
        <v>0.35378103642870601</v>
      </c>
      <c r="AR10" s="16">
        <v>0.11702167044591499</v>
      </c>
      <c r="AS10" s="16">
        <v>0.26379194943769102</v>
      </c>
      <c r="AT10" s="16">
        <v>0.22854248446790801</v>
      </c>
      <c r="AU10" s="16">
        <v>0.15527446051546701</v>
      </c>
      <c r="AV10" s="16">
        <v>0.32718768258895498</v>
      </c>
      <c r="AW10" s="16">
        <v>0.47821135191978398</v>
      </c>
      <c r="AX10" s="16">
        <v>0.55006270802591695</v>
      </c>
    </row>
    <row r="11" spans="1:50" x14ac:dyDescent="0.25">
      <c r="A11">
        <v>7</v>
      </c>
      <c r="B11" s="13">
        <v>0.39799958979415101</v>
      </c>
      <c r="C11" s="13">
        <v>0.84052507797801801</v>
      </c>
      <c r="D11" s="13">
        <v>0.99614582068042401</v>
      </c>
      <c r="E11" s="13">
        <v>0.10662696564431499</v>
      </c>
      <c r="F11" s="13">
        <v>0.340689202577726</v>
      </c>
      <c r="G11" s="13">
        <v>0.22932114270398801</v>
      </c>
      <c r="H11" s="13">
        <v>0.26649458691561601</v>
      </c>
      <c r="I11" s="13">
        <v>0.93908181243147204</v>
      </c>
      <c r="J11" s="13">
        <v>0.99545454466538696</v>
      </c>
      <c r="K11" s="13">
        <v>9.9555008561747801E-2</v>
      </c>
      <c r="L11" s="13">
        <v>0.15121262097992599</v>
      </c>
      <c r="M11" s="13">
        <v>0.175885021713136</v>
      </c>
      <c r="N11" s="16">
        <v>0.18797625838925</v>
      </c>
      <c r="O11" s="16">
        <v>0.75972014083118</v>
      </c>
      <c r="P11" s="16">
        <v>0.53094321832568703</v>
      </c>
      <c r="Q11" s="16">
        <v>0.216102965693866</v>
      </c>
      <c r="R11" s="16">
        <v>1.5410715605491501</v>
      </c>
      <c r="S11" s="16">
        <v>0.393706399055679</v>
      </c>
      <c r="T11" s="16">
        <v>0.24546410079320199</v>
      </c>
      <c r="U11" s="16">
        <v>0.42386551109919202</v>
      </c>
      <c r="V11" s="16">
        <v>0.423287672109671</v>
      </c>
      <c r="W11" s="16">
        <v>1.03900240704157</v>
      </c>
      <c r="X11" s="16">
        <v>1.29182194546989</v>
      </c>
      <c r="Y11" s="16">
        <v>0.74914685534985903</v>
      </c>
      <c r="AA11" s="13">
        <v>0.30429017255942598</v>
      </c>
      <c r="AB11" s="13">
        <v>0.40304046875904498</v>
      </c>
      <c r="AC11" s="13">
        <v>0.46971942825587598</v>
      </c>
      <c r="AD11" s="13">
        <v>0.31372263063061101</v>
      </c>
      <c r="AE11" s="13">
        <v>0.46601195360692999</v>
      </c>
      <c r="AF11" s="13">
        <v>0.27793863004849401</v>
      </c>
      <c r="AG11" s="13">
        <v>0.52587803089894403</v>
      </c>
      <c r="AH11" s="13">
        <v>0.58756010938834602</v>
      </c>
      <c r="AI11" s="13">
        <v>0.59646064588945003</v>
      </c>
      <c r="AJ11" s="13">
        <v>0.40645492670446798</v>
      </c>
      <c r="AK11" s="13">
        <v>0.54867376928963596</v>
      </c>
      <c r="AL11" s="13">
        <v>0.49660473502900199</v>
      </c>
      <c r="AM11" s="16">
        <v>0.124541509233384</v>
      </c>
      <c r="AN11" s="16">
        <v>0.33260813710140802</v>
      </c>
      <c r="AO11" s="16">
        <v>0.20809005998314201</v>
      </c>
      <c r="AP11" s="16">
        <v>0.11146380587339</v>
      </c>
      <c r="AQ11" s="16">
        <v>0.118711473465495</v>
      </c>
      <c r="AR11" s="16">
        <v>0.41081093071729002</v>
      </c>
      <c r="AS11" s="16">
        <v>0.264096316273147</v>
      </c>
      <c r="AT11" s="16">
        <v>0.27272815851025001</v>
      </c>
      <c r="AU11" s="16">
        <v>0.54054556729924896</v>
      </c>
      <c r="AV11" s="16">
        <v>0.13278570944186999</v>
      </c>
      <c r="AW11" s="16">
        <v>0.748379535003728</v>
      </c>
      <c r="AX11" s="16">
        <v>0.31467542428287498</v>
      </c>
    </row>
    <row r="12" spans="1:50" x14ac:dyDescent="0.25">
      <c r="A12">
        <v>8</v>
      </c>
      <c r="B12" s="13">
        <v>0.24031826976527801</v>
      </c>
      <c r="C12" s="13">
        <v>8.7216001858517397E-2</v>
      </c>
      <c r="D12" s="13">
        <v>0.18666098333189299</v>
      </c>
      <c r="E12" s="13">
        <v>0.50966372405993499</v>
      </c>
      <c r="F12" s="13">
        <v>0.24754737529821999</v>
      </c>
      <c r="G12" s="13">
        <v>0.18289035969019399</v>
      </c>
      <c r="H12" s="13">
        <v>0.28800593278861297</v>
      </c>
      <c r="I12" s="13">
        <v>0.14572104759260601</v>
      </c>
      <c r="J12" s="13">
        <v>0.141838635622135</v>
      </c>
      <c r="K12" s="13">
        <v>0.25198900028603699</v>
      </c>
      <c r="L12" s="13">
        <v>0.350406023064471</v>
      </c>
      <c r="M12" s="13">
        <v>0.124438531752433</v>
      </c>
      <c r="N12" s="16">
        <v>0.39992096786289499</v>
      </c>
      <c r="O12" s="16">
        <v>0.322914691445853</v>
      </c>
      <c r="P12" s="16">
        <v>0.34197463644584197</v>
      </c>
      <c r="Q12" s="16">
        <v>0.14117597798769599</v>
      </c>
      <c r="R12" s="16">
        <v>0.15196905577082701</v>
      </c>
      <c r="S12" s="16">
        <v>0.31705574925048402</v>
      </c>
      <c r="T12" s="16">
        <v>0.14054192781987801</v>
      </c>
      <c r="U12" s="16">
        <v>0.13814568733491001</v>
      </c>
      <c r="V12" s="16">
        <v>0.23077378010720401</v>
      </c>
      <c r="W12" s="16">
        <v>0.242576571029232</v>
      </c>
      <c r="X12" s="16">
        <v>0.219304819520827</v>
      </c>
      <c r="Y12" s="16">
        <v>7.0455101183453897E-2</v>
      </c>
      <c r="AA12" s="13">
        <v>0.15825288218744701</v>
      </c>
      <c r="AB12" s="13">
        <v>0.14459135952964</v>
      </c>
      <c r="AC12" s="13">
        <v>0.17736675451474901</v>
      </c>
      <c r="AD12" s="13">
        <v>0.21866448575755201</v>
      </c>
      <c r="AE12" s="13">
        <v>0.15934066652040399</v>
      </c>
      <c r="AF12" s="13">
        <v>0.13152210872123599</v>
      </c>
      <c r="AG12" s="13">
        <v>0.174776010222078</v>
      </c>
      <c r="AH12" s="13">
        <v>0.25484124127208801</v>
      </c>
      <c r="AI12" s="13">
        <v>0.27664264844929098</v>
      </c>
      <c r="AJ12" s="13">
        <v>0.21489343345599801</v>
      </c>
      <c r="AK12" s="13">
        <v>0.36400908396781501</v>
      </c>
      <c r="AL12" s="13">
        <v>7.6084883483854504E-2</v>
      </c>
      <c r="AM12" s="16">
        <v>0.88329635093361603</v>
      </c>
      <c r="AN12" s="16">
        <v>0.41516178084920502</v>
      </c>
      <c r="AO12" s="16">
        <v>0.22444443735220801</v>
      </c>
      <c r="AP12" s="16">
        <v>0.243261265272045</v>
      </c>
      <c r="AQ12" s="16">
        <v>0.24954627871819299</v>
      </c>
      <c r="AR12" s="16">
        <v>0.25684980436629001</v>
      </c>
      <c r="AS12" s="16">
        <v>0.61785944107066004</v>
      </c>
      <c r="AT12" s="16">
        <v>0.359856805117718</v>
      </c>
      <c r="AU12" s="16">
        <v>0.22102578674069101</v>
      </c>
      <c r="AV12" s="16">
        <v>0.168319013058157</v>
      </c>
      <c r="AW12" s="16">
        <v>0.23467025931031399</v>
      </c>
      <c r="AX12" s="16">
        <v>0.15617065647911499</v>
      </c>
    </row>
    <row r="13" spans="1:50" x14ac:dyDescent="0.25">
      <c r="A13">
        <v>9</v>
      </c>
      <c r="B13" s="13">
        <v>0.40049457193392302</v>
      </c>
      <c r="C13" s="13">
        <v>0.20149400840874501</v>
      </c>
      <c r="D13" s="13">
        <v>0.131409464042094</v>
      </c>
      <c r="E13" s="13">
        <v>6.6703013336522995E-2</v>
      </c>
      <c r="F13" s="13">
        <v>8.1792581677151199E-2</v>
      </c>
      <c r="G13" s="13">
        <v>0.10736330149234601</v>
      </c>
      <c r="H13" s="13">
        <v>0.13943781936875399</v>
      </c>
      <c r="I13" s="13">
        <v>5.3934271107795299E-2</v>
      </c>
      <c r="J13" s="13">
        <v>7.7629508336304803E-2</v>
      </c>
      <c r="K13" s="13">
        <v>3.6884003625706499E-2</v>
      </c>
      <c r="L13" s="13">
        <v>4.81138310357472E-2</v>
      </c>
      <c r="M13" s="13">
        <v>6.6140660547879204E-2</v>
      </c>
      <c r="N13" s="16">
        <v>0.16057073403491601</v>
      </c>
      <c r="O13" s="16">
        <v>7.0692156087495697E-2</v>
      </c>
      <c r="P13" s="16">
        <v>0.11357712130674601</v>
      </c>
      <c r="Q13" s="16">
        <v>0.28956749563464801</v>
      </c>
      <c r="R13" s="16">
        <v>0.23057313659855799</v>
      </c>
      <c r="S13" s="16">
        <v>0.150266745546798</v>
      </c>
      <c r="T13" s="16">
        <v>5.4985722105475802E-2</v>
      </c>
      <c r="U13" s="16">
        <v>6.5734446833218496E-2</v>
      </c>
      <c r="V13" s="16">
        <v>6.8647803760041398E-2</v>
      </c>
      <c r="W13" s="16">
        <v>0.19440356910292</v>
      </c>
      <c r="X13" s="16">
        <v>0.16119537112416299</v>
      </c>
      <c r="Y13" s="16">
        <v>0.14094662294839899</v>
      </c>
      <c r="AA13" s="13">
        <v>7.6835306731343297E-2</v>
      </c>
      <c r="AB13" s="13">
        <v>0.16513608959558199</v>
      </c>
      <c r="AC13" s="13">
        <v>0.14815521176624999</v>
      </c>
      <c r="AD13" s="13">
        <v>0.47304640890254501</v>
      </c>
      <c r="AE13" s="13">
        <v>0.37640365394214798</v>
      </c>
      <c r="AF13" s="13">
        <v>0.21571761402343201</v>
      </c>
      <c r="AG13" s="13">
        <v>0.19599206117162099</v>
      </c>
      <c r="AH13" s="13">
        <v>7.3186480668068002E-2</v>
      </c>
      <c r="AI13" s="13">
        <v>0.13410191713472799</v>
      </c>
      <c r="AJ13" s="13">
        <v>0.40333353972469399</v>
      </c>
      <c r="AK13" s="13">
        <v>0.17215230130437301</v>
      </c>
      <c r="AL13" s="13">
        <v>0.106510683244093</v>
      </c>
      <c r="AM13" s="16">
        <v>0.25579082249996499</v>
      </c>
      <c r="AN13" s="16">
        <v>0.154264241320653</v>
      </c>
      <c r="AO13" s="16">
        <v>0.100252737395065</v>
      </c>
      <c r="AP13" s="16">
        <v>0.13202934684575901</v>
      </c>
      <c r="AQ13" s="16">
        <v>0.16590728911526401</v>
      </c>
      <c r="AR13" s="16">
        <v>0.13863014218340999</v>
      </c>
      <c r="AS13" s="16">
        <v>8.7649706655276299E-2</v>
      </c>
      <c r="AT13" s="16">
        <v>0.157462459204605</v>
      </c>
      <c r="AU13" s="16">
        <v>0.11783600508702299</v>
      </c>
      <c r="AV13" s="16">
        <v>9.8447987856487604E-2</v>
      </c>
      <c r="AW13" s="16">
        <v>9.7962182357215696E-2</v>
      </c>
      <c r="AX13" s="16">
        <v>0.100408418936815</v>
      </c>
    </row>
    <row r="14" spans="1:50" x14ac:dyDescent="0.25">
      <c r="A14">
        <v>10</v>
      </c>
      <c r="B14" s="13">
        <v>0.57882187991076794</v>
      </c>
      <c r="C14" s="13">
        <v>0.11000564529168599</v>
      </c>
      <c r="D14" s="13">
        <v>6.9281044818384305E-2</v>
      </c>
      <c r="E14" s="13">
        <v>5.0107360776387597E-2</v>
      </c>
      <c r="F14" s="13">
        <v>7.0683967145366497E-2</v>
      </c>
      <c r="G14" s="13">
        <v>8.4283648281083104E-2</v>
      </c>
      <c r="H14" s="13">
        <v>7.7771172510584394E-2</v>
      </c>
      <c r="I14" s="13">
        <v>9.0147876473108304E-2</v>
      </c>
      <c r="J14" s="13">
        <v>7.6201112014177202E-2</v>
      </c>
      <c r="K14" s="13">
        <v>6.8235373284046899E-2</v>
      </c>
      <c r="L14" s="13">
        <v>0.128322341469187</v>
      </c>
      <c r="M14" s="13">
        <v>0.10466333007914</v>
      </c>
      <c r="N14" s="16">
        <v>0.15033206955039499</v>
      </c>
      <c r="O14" s="16">
        <v>0.118319381843837</v>
      </c>
      <c r="P14" s="16">
        <v>7.4783769046475698E-2</v>
      </c>
      <c r="Q14" s="16">
        <v>0.110885545661796</v>
      </c>
      <c r="R14" s="16">
        <v>0.124070078929526</v>
      </c>
      <c r="S14" s="16">
        <v>9.7741506451208202E-2</v>
      </c>
      <c r="T14" s="16">
        <v>8.8727682753964102E-2</v>
      </c>
      <c r="U14" s="16">
        <v>0.10605225997144301</v>
      </c>
      <c r="V14" s="16">
        <v>7.6994292003794207E-2</v>
      </c>
      <c r="W14" s="16">
        <v>0.179879573409337</v>
      </c>
      <c r="X14" s="16">
        <v>0.11088096059670199</v>
      </c>
      <c r="Y14" s="16">
        <v>8.5103752672484698E-2</v>
      </c>
      <c r="AA14" s="13">
        <v>0.27746931822191401</v>
      </c>
      <c r="AB14" s="13">
        <v>0.10687489038714799</v>
      </c>
      <c r="AC14" s="13">
        <v>0.14346466522019199</v>
      </c>
      <c r="AD14" s="13">
        <v>0.15079035371642299</v>
      </c>
      <c r="AE14" s="13">
        <v>0.10453128469702801</v>
      </c>
      <c r="AF14" s="13">
        <v>0.152623858305626</v>
      </c>
      <c r="AG14" s="13">
        <v>0.12207443873380899</v>
      </c>
      <c r="AH14" s="13">
        <v>0.15116490708989899</v>
      </c>
      <c r="AI14" s="13">
        <v>0.12684173413847799</v>
      </c>
      <c r="AJ14" s="13">
        <v>0.20433176449526599</v>
      </c>
      <c r="AK14" s="13">
        <v>9.8477970088167596E-2</v>
      </c>
      <c r="AL14" s="13">
        <v>7.9955916818818001E-2</v>
      </c>
      <c r="AM14" s="16">
        <v>0.171570771241845</v>
      </c>
      <c r="AN14" s="16">
        <v>0.13863604108012201</v>
      </c>
      <c r="AO14" s="16">
        <v>0.18318116470770399</v>
      </c>
      <c r="AP14" s="16">
        <v>0.124748468863073</v>
      </c>
      <c r="AQ14" s="16">
        <v>9.8151429427209294E-2</v>
      </c>
      <c r="AR14" s="16">
        <v>8.4806832959480896E-2</v>
      </c>
      <c r="AS14" s="16">
        <v>0.15586764908721201</v>
      </c>
      <c r="AT14" s="16">
        <v>0.175125471957363</v>
      </c>
      <c r="AU14" s="16">
        <v>0.17238626663440099</v>
      </c>
      <c r="AV14" s="16">
        <v>7.9244631085590003E-2</v>
      </c>
      <c r="AW14" s="16">
        <v>0.14719472120424601</v>
      </c>
      <c r="AX14" s="16">
        <v>7.9961042242665897E-2</v>
      </c>
    </row>
    <row r="15" spans="1:50" x14ac:dyDescent="0.25">
      <c r="A15">
        <v>11</v>
      </c>
      <c r="B15" s="13">
        <v>8.6490003589998903</v>
      </c>
      <c r="C15" s="13">
        <v>23.6332756599564</v>
      </c>
      <c r="D15" s="13">
        <v>20.7421061896125</v>
      </c>
      <c r="E15" s="13">
        <v>0.15540497575107901</v>
      </c>
      <c r="F15" s="13">
        <v>0.15598499230017801</v>
      </c>
      <c r="G15" s="13">
        <v>0.124860058613432</v>
      </c>
      <c r="H15" s="13">
        <v>5.0876505129801801</v>
      </c>
      <c r="I15" s="13">
        <v>5.91549122570171</v>
      </c>
      <c r="J15" s="13">
        <v>5.1967872363652301</v>
      </c>
      <c r="K15" s="13">
        <v>0.112748032418478</v>
      </c>
      <c r="L15" s="13">
        <v>9.9173120936749598E-2</v>
      </c>
      <c r="M15" s="13">
        <v>0.104079323790947</v>
      </c>
      <c r="N15" s="16">
        <v>0.30097673253287099</v>
      </c>
      <c r="O15" s="16">
        <v>0.62467474123766797</v>
      </c>
      <c r="P15" s="16">
        <v>0.77612806340707996</v>
      </c>
      <c r="Q15" s="16">
        <v>0.28154930968762998</v>
      </c>
      <c r="R15" s="16">
        <v>0.18163962011606499</v>
      </c>
      <c r="S15" s="16">
        <v>0.28305966767433999</v>
      </c>
      <c r="T15" s="16">
        <v>0.19403646388138401</v>
      </c>
      <c r="U15" s="16">
        <v>0.24391305353078099</v>
      </c>
      <c r="V15" s="16">
        <v>0.357431608774817</v>
      </c>
      <c r="W15" s="16">
        <v>0.26760395384288299</v>
      </c>
      <c r="X15" s="16">
        <v>0.26625581086727401</v>
      </c>
      <c r="Y15" s="16">
        <v>0.21053336093750299</v>
      </c>
      <c r="AA15" s="13">
        <v>0.68993652076029399</v>
      </c>
      <c r="AB15" s="13">
        <v>0.141919834035417</v>
      </c>
      <c r="AC15" s="13">
        <v>0.25513279443590098</v>
      </c>
      <c r="AD15" s="13">
        <v>0.55076853847930196</v>
      </c>
      <c r="AE15" s="13">
        <v>0.24371580946587099</v>
      </c>
      <c r="AF15" s="13">
        <v>7.2163392229172701E-2</v>
      </c>
      <c r="AG15" s="13">
        <v>1.27095536710497</v>
      </c>
      <c r="AH15" s="13">
        <v>0.24891194213658199</v>
      </c>
      <c r="AI15" s="13">
        <v>0.111033235593635</v>
      </c>
      <c r="AJ15" s="13">
        <v>0.48353562938571998</v>
      </c>
      <c r="AK15" s="13">
        <v>0.47355544081534701</v>
      </c>
      <c r="AL15" s="13">
        <v>1.2655803329758999</v>
      </c>
      <c r="AM15" s="16">
        <v>0.17674681958667099</v>
      </c>
      <c r="AN15" s="16">
        <v>0.18334297767215399</v>
      </c>
      <c r="AO15" s="16">
        <v>0.11415050814807801</v>
      </c>
      <c r="AP15" s="16">
        <v>0.78217902215312396</v>
      </c>
      <c r="AQ15" s="16">
        <v>9.5409930129078099E-2</v>
      </c>
      <c r="AR15" s="16">
        <v>0.367545464578173</v>
      </c>
      <c r="AS15" s="16">
        <v>0.72248566316193996</v>
      </c>
      <c r="AT15" s="16">
        <v>0.143389578885357</v>
      </c>
      <c r="AU15" s="16">
        <v>0.15609140612202199</v>
      </c>
      <c r="AV15" s="16">
        <v>0.22636817446257099</v>
      </c>
      <c r="AW15" s="16">
        <v>0.29206958307773501</v>
      </c>
      <c r="AX15" s="16">
        <v>0.113132506248696</v>
      </c>
    </row>
    <row r="16" spans="1:50" x14ac:dyDescent="0.25">
      <c r="A16">
        <v>12</v>
      </c>
      <c r="B16" s="13">
        <v>0.28102233522488201</v>
      </c>
      <c r="C16" s="13">
        <v>0.24511071380013</v>
      </c>
      <c r="D16" s="13">
        <v>0.15028512312980999</v>
      </c>
      <c r="E16" s="13">
        <v>0.12562810315383899</v>
      </c>
      <c r="F16" s="13">
        <v>0.16930927421258099</v>
      </c>
      <c r="G16" s="13">
        <v>9.2717990184728302E-2</v>
      </c>
      <c r="H16" s="13">
        <v>0.31752160481223202</v>
      </c>
      <c r="I16" s="13">
        <v>0.15248820216784401</v>
      </c>
      <c r="J16" s="13">
        <v>0.12137511285111199</v>
      </c>
      <c r="K16" s="13">
        <v>0.127642845234267</v>
      </c>
      <c r="L16" s="13">
        <v>0.20470242652659701</v>
      </c>
      <c r="M16" s="13">
        <v>0.16223812225732001</v>
      </c>
      <c r="N16" s="16">
        <v>0.27250321943883998</v>
      </c>
      <c r="O16" s="16">
        <v>0.10270795457729399</v>
      </c>
      <c r="P16" s="16">
        <v>0.19077371943556001</v>
      </c>
      <c r="Q16" s="16">
        <v>0.173421415297043</v>
      </c>
      <c r="R16" s="16">
        <v>0.14885638348619801</v>
      </c>
      <c r="S16" s="16">
        <v>0.163961374679509</v>
      </c>
      <c r="T16" s="16">
        <v>0.50740531138909695</v>
      </c>
      <c r="U16" s="16">
        <v>0.17186324032076</v>
      </c>
      <c r="V16" s="16">
        <v>0.12185333907227699</v>
      </c>
      <c r="W16" s="16">
        <v>0.139383678238921</v>
      </c>
      <c r="X16" s="16">
        <v>0.145017719709821</v>
      </c>
      <c r="Y16" s="16">
        <v>0.20716344173727799</v>
      </c>
      <c r="AA16" s="13">
        <v>0.42045247139038999</v>
      </c>
      <c r="AB16" s="13">
        <v>0.17826539792997101</v>
      </c>
      <c r="AC16" s="13">
        <v>0.30758926471541098</v>
      </c>
      <c r="AD16" s="13">
        <v>0.46635640025818997</v>
      </c>
      <c r="AE16" s="13">
        <v>0.170718110117659</v>
      </c>
      <c r="AF16" s="13">
        <v>0.22836548885945701</v>
      </c>
      <c r="AG16" s="13">
        <v>0.31805103610428098</v>
      </c>
      <c r="AH16" s="13">
        <v>0.28214433875662898</v>
      </c>
      <c r="AI16" s="13">
        <v>0.188869226862901</v>
      </c>
      <c r="AJ16" s="13">
        <v>0.97534498544251902</v>
      </c>
      <c r="AK16" s="13">
        <v>0.24684461453324599</v>
      </c>
      <c r="AL16" s="13">
        <v>0.225744586340651</v>
      </c>
      <c r="AM16" s="16">
        <v>0.646704935413835</v>
      </c>
      <c r="AN16" s="16">
        <v>0.36384120788027002</v>
      </c>
      <c r="AO16" s="16">
        <v>0.121014735485164</v>
      </c>
      <c r="AP16" s="16">
        <v>0.112785910777528</v>
      </c>
      <c r="AQ16" s="16">
        <v>0.31491615438306098</v>
      </c>
      <c r="AR16" s="16">
        <v>0.28943653935074798</v>
      </c>
      <c r="AS16" s="16">
        <v>0.30214774693834101</v>
      </c>
      <c r="AT16" s="16">
        <v>0.54142010839330901</v>
      </c>
      <c r="AU16" s="16">
        <v>0.61252260317778495</v>
      </c>
      <c r="AV16" s="16">
        <v>0.652226161045935</v>
      </c>
      <c r="AW16" s="16">
        <v>0.24814310723802499</v>
      </c>
      <c r="AX16" s="16">
        <v>0.11687238397480899</v>
      </c>
    </row>
    <row r="17" spans="1:50" x14ac:dyDescent="0.25">
      <c r="A17">
        <v>13</v>
      </c>
      <c r="B17" s="13">
        <v>8.4953949271996398E-2</v>
      </c>
      <c r="C17" s="13">
        <v>0.175235087767217</v>
      </c>
      <c r="D17" s="13">
        <v>0.142484703703183</v>
      </c>
      <c r="E17" s="13">
        <v>0.32893965606653702</v>
      </c>
      <c r="F17" s="13">
        <v>0.21532240474189099</v>
      </c>
      <c r="G17" s="13">
        <v>0.21192769474524101</v>
      </c>
      <c r="H17" s="13">
        <v>0.16928811110975001</v>
      </c>
      <c r="I17" s="13">
        <v>0.14464068554596601</v>
      </c>
      <c r="J17" s="13">
        <v>0.26323505330519098</v>
      </c>
      <c r="K17" s="13">
        <v>0.72128704871161398</v>
      </c>
      <c r="L17" s="13">
        <v>0.17063481462597399</v>
      </c>
      <c r="M17" s="13">
        <v>0.16534015794696399</v>
      </c>
      <c r="N17" s="16">
        <v>0.15904406318573799</v>
      </c>
      <c r="O17" s="16">
        <v>0.136965000466065</v>
      </c>
      <c r="P17" s="16">
        <v>0.15147868352951599</v>
      </c>
      <c r="Q17" s="16">
        <v>0.15553252443386201</v>
      </c>
      <c r="R17" s="16">
        <v>0.13953736750482501</v>
      </c>
      <c r="S17" s="16">
        <v>0.27154203938368199</v>
      </c>
      <c r="T17" s="16">
        <v>0.30957924213207799</v>
      </c>
      <c r="U17" s="16">
        <v>0.23879808805097799</v>
      </c>
      <c r="V17" s="16">
        <v>0.18179943941475099</v>
      </c>
      <c r="W17" s="16">
        <v>0.15705276973193499</v>
      </c>
      <c r="X17" s="16">
        <v>0.12507311171726801</v>
      </c>
      <c r="Y17" s="16">
        <v>0.136548662893057</v>
      </c>
      <c r="AA17" s="13">
        <v>9.7597875555799907E-2</v>
      </c>
      <c r="AB17" s="13">
        <v>6.3539256099843802E-2</v>
      </c>
      <c r="AC17" s="13">
        <v>0.26454936003144403</v>
      </c>
      <c r="AD17" s="13">
        <v>0.105424613644268</v>
      </c>
      <c r="AE17" s="13">
        <v>0.36414635029286602</v>
      </c>
      <c r="AF17" s="13">
        <v>0.182844244506641</v>
      </c>
      <c r="AG17" s="13">
        <v>0.29704489586328198</v>
      </c>
      <c r="AH17" s="13">
        <v>0.14154785670176501</v>
      </c>
      <c r="AI17" s="13">
        <v>0.117711831107656</v>
      </c>
      <c r="AJ17" s="13">
        <v>0.113870005569147</v>
      </c>
      <c r="AK17" s="13">
        <v>0.12567683820285599</v>
      </c>
      <c r="AL17" s="13">
        <v>0.25618475072455199</v>
      </c>
      <c r="AM17" s="16">
        <v>1.0975288858641701</v>
      </c>
      <c r="AN17" s="16">
        <v>0.93213773112853004</v>
      </c>
      <c r="AO17" s="16">
        <v>0.55406093917896204</v>
      </c>
      <c r="AP17" s="16">
        <v>0.29678302312562099</v>
      </c>
      <c r="AQ17" s="16">
        <v>0.15473178561165701</v>
      </c>
      <c r="AR17" s="16">
        <v>0.16861656475134601</v>
      </c>
      <c r="AS17" s="16">
        <v>0.373710941248656</v>
      </c>
      <c r="AT17" s="16">
        <v>0.14672866374402599</v>
      </c>
      <c r="AU17" s="16">
        <v>0.204662095347172</v>
      </c>
      <c r="AV17" s="16">
        <v>1.05298003885622</v>
      </c>
      <c r="AW17" s="16">
        <v>3.1616762851577902</v>
      </c>
      <c r="AX17" s="16">
        <v>10.5695276335369</v>
      </c>
    </row>
    <row r="18" spans="1:50" x14ac:dyDescent="0.25">
      <c r="A18">
        <v>14</v>
      </c>
      <c r="B18" s="13">
        <v>8.6443119764916407E-2</v>
      </c>
      <c r="C18" s="13">
        <v>0.228047307631284</v>
      </c>
      <c r="D18" s="13">
        <v>0.18192160903809401</v>
      </c>
      <c r="E18" s="13">
        <v>0.231693952846413</v>
      </c>
      <c r="F18" s="13">
        <v>0.16934608290422201</v>
      </c>
      <c r="G18" s="13">
        <v>0.162165822520355</v>
      </c>
      <c r="H18" s="13">
        <v>0.29612629122169298</v>
      </c>
      <c r="I18" s="13">
        <v>0.12231630104552201</v>
      </c>
      <c r="J18" s="13">
        <v>0.231564517771921</v>
      </c>
      <c r="K18" s="13">
        <v>0.120616627795163</v>
      </c>
      <c r="L18" s="13">
        <v>0.19757334542045801</v>
      </c>
      <c r="M18" s="13">
        <v>0.24367585761123001</v>
      </c>
      <c r="N18" s="16">
        <v>0.34373205234510601</v>
      </c>
      <c r="O18" s="16">
        <v>0.342094895581528</v>
      </c>
      <c r="P18" s="16">
        <v>0.30656037085198601</v>
      </c>
      <c r="Q18" s="16">
        <v>0.46441382209399801</v>
      </c>
      <c r="R18" s="16">
        <v>0.26593440847518801</v>
      </c>
      <c r="S18" s="16">
        <v>0.24097658942915101</v>
      </c>
      <c r="T18" s="16">
        <v>0.83771369434718801</v>
      </c>
      <c r="U18" s="16">
        <v>0.31153143725973198</v>
      </c>
      <c r="V18" s="16">
        <v>0.38522881105273099</v>
      </c>
      <c r="W18" s="16">
        <v>0.195416843653647</v>
      </c>
      <c r="X18" s="16">
        <v>0.347612215253016</v>
      </c>
      <c r="Y18" s="16">
        <v>0.215230231084164</v>
      </c>
      <c r="AA18" s="13">
        <v>0.25376750626962102</v>
      </c>
      <c r="AB18" s="13">
        <v>0.35385144282347297</v>
      </c>
      <c r="AC18" s="13">
        <v>1.23683575110623</v>
      </c>
      <c r="AD18" s="13">
        <v>3.2004180108335098E-2</v>
      </c>
      <c r="AE18" s="13">
        <v>0.26345266270420398</v>
      </c>
      <c r="AF18" s="13">
        <v>1.27093897506362</v>
      </c>
      <c r="AG18" s="13">
        <v>0.194199511929812</v>
      </c>
      <c r="AH18" s="13">
        <v>0.308411778271868</v>
      </c>
      <c r="AI18" s="13">
        <v>0.77433023953269597</v>
      </c>
      <c r="AJ18" s="13">
        <v>0.15615605926229401</v>
      </c>
      <c r="AK18" s="13">
        <v>0.653180159947095</v>
      </c>
      <c r="AL18" s="13">
        <v>1.7371662678717601</v>
      </c>
      <c r="AM18" s="16">
        <v>0.212139839296236</v>
      </c>
      <c r="AN18" s="16">
        <v>0.18991112939829899</v>
      </c>
      <c r="AO18" s="16">
        <v>0.20462015229233199</v>
      </c>
      <c r="AP18" s="16">
        <v>0.34392963349298999</v>
      </c>
      <c r="AQ18" s="16">
        <v>0.34230606328167901</v>
      </c>
      <c r="AR18" s="16">
        <v>0.263666768938285</v>
      </c>
      <c r="AS18" s="16">
        <v>8.2255467257418002E-2</v>
      </c>
      <c r="AT18" s="16">
        <v>0.19849996463274</v>
      </c>
      <c r="AU18" s="16">
        <v>0.27639910791864197</v>
      </c>
      <c r="AV18" s="16">
        <v>0.25619399531095599</v>
      </c>
      <c r="AW18" s="16">
        <v>0.144666145363576</v>
      </c>
      <c r="AX18" s="16">
        <v>0.273246896681827</v>
      </c>
    </row>
    <row r="19" spans="1:50" x14ac:dyDescent="0.25">
      <c r="A19" s="5"/>
      <c r="B19" s="49" t="s">
        <v>61</v>
      </c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50" t="s">
        <v>62</v>
      </c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</row>
    <row r="20" spans="1:50" x14ac:dyDescent="0.25">
      <c r="A20" s="2"/>
      <c r="B20" s="48" t="s">
        <v>56</v>
      </c>
      <c r="C20" s="48"/>
      <c r="D20" s="48"/>
      <c r="E20" s="48" t="s">
        <v>57</v>
      </c>
      <c r="F20" s="48"/>
      <c r="G20" s="48"/>
      <c r="H20" s="48" t="s">
        <v>58</v>
      </c>
      <c r="I20" s="48"/>
      <c r="J20" s="48"/>
      <c r="K20" s="48" t="s">
        <v>59</v>
      </c>
      <c r="L20" s="48"/>
      <c r="M20" s="48"/>
      <c r="N20" s="47" t="s">
        <v>56</v>
      </c>
      <c r="O20" s="47"/>
      <c r="P20" s="47"/>
      <c r="Q20" s="47" t="s">
        <v>57</v>
      </c>
      <c r="R20" s="47"/>
      <c r="S20" s="47"/>
      <c r="T20" s="47" t="s">
        <v>58</v>
      </c>
      <c r="U20" s="47"/>
      <c r="V20" s="47"/>
      <c r="W20" s="47" t="s">
        <v>59</v>
      </c>
      <c r="X20" s="47"/>
      <c r="Y20" s="47"/>
    </row>
    <row r="21" spans="1:50" x14ac:dyDescent="0.25">
      <c r="A21" s="7" t="s">
        <v>24</v>
      </c>
      <c r="B21" s="18" t="s">
        <v>48</v>
      </c>
      <c r="C21" s="18" t="s">
        <v>49</v>
      </c>
      <c r="D21" s="18" t="s">
        <v>50</v>
      </c>
      <c r="E21" s="18" t="s">
        <v>48</v>
      </c>
      <c r="F21" s="18" t="s">
        <v>49</v>
      </c>
      <c r="G21" s="18" t="s">
        <v>50</v>
      </c>
      <c r="H21" s="18" t="s">
        <v>48</v>
      </c>
      <c r="I21" s="18" t="s">
        <v>49</v>
      </c>
      <c r="J21" s="18" t="s">
        <v>50</v>
      </c>
      <c r="K21" s="18" t="s">
        <v>48</v>
      </c>
      <c r="L21" s="18" t="s">
        <v>49</v>
      </c>
      <c r="M21" s="18" t="s">
        <v>50</v>
      </c>
      <c r="N21" s="17" t="s">
        <v>48</v>
      </c>
      <c r="O21" s="17" t="s">
        <v>49</v>
      </c>
      <c r="P21" s="17" t="s">
        <v>50</v>
      </c>
      <c r="Q21" s="17" t="s">
        <v>48</v>
      </c>
      <c r="R21" s="17" t="s">
        <v>49</v>
      </c>
      <c r="S21" s="17" t="s">
        <v>50</v>
      </c>
      <c r="T21" s="17" t="s">
        <v>48</v>
      </c>
      <c r="U21" s="17" t="s">
        <v>49</v>
      </c>
      <c r="V21" s="17" t="s">
        <v>50</v>
      </c>
      <c r="W21" s="17" t="s">
        <v>48</v>
      </c>
      <c r="X21" s="17" t="s">
        <v>49</v>
      </c>
      <c r="Y21" s="17" t="s">
        <v>50</v>
      </c>
    </row>
    <row r="22" spans="1:50" x14ac:dyDescent="0.25">
      <c r="A22">
        <v>1</v>
      </c>
      <c r="B22" s="13">
        <v>0.28530484</v>
      </c>
      <c r="C22" s="13">
        <v>0.15460098</v>
      </c>
      <c r="D22" s="13">
        <v>0.21304149999999999</v>
      </c>
      <c r="E22" s="13">
        <v>0.35089341000000002</v>
      </c>
      <c r="F22" s="13">
        <v>0.17384505</v>
      </c>
      <c r="G22" s="13">
        <v>0.17796677</v>
      </c>
      <c r="H22" s="13">
        <v>0.30558580000000002</v>
      </c>
      <c r="I22" s="13">
        <v>0.22688553</v>
      </c>
      <c r="J22" s="13">
        <v>0.14463567999999999</v>
      </c>
      <c r="K22" s="13">
        <v>0.11474371</v>
      </c>
      <c r="L22" s="13">
        <v>0.36137544999999999</v>
      </c>
      <c r="M22" s="13">
        <v>0.55298941999999995</v>
      </c>
      <c r="N22" s="16">
        <v>0.40415820000000002</v>
      </c>
      <c r="O22" s="16">
        <v>0.2690399</v>
      </c>
      <c r="P22" s="16">
        <v>0.14948407999999999</v>
      </c>
      <c r="Q22" s="16">
        <v>7.1541256999999997E-2</v>
      </c>
      <c r="R22" s="16">
        <v>0.52907437000000002</v>
      </c>
      <c r="S22" s="16">
        <v>0.47963589000000001</v>
      </c>
      <c r="T22" s="16">
        <v>0.45801463999999997</v>
      </c>
      <c r="U22" s="16">
        <v>0.26790741000000001</v>
      </c>
      <c r="V22" s="16">
        <v>0.19915432</v>
      </c>
      <c r="W22" s="16">
        <v>0.20174046000000001</v>
      </c>
      <c r="X22" s="16">
        <v>0.12028585</v>
      </c>
      <c r="Y22" s="16">
        <v>9.0370468999999995E-2</v>
      </c>
    </row>
    <row r="23" spans="1:50" x14ac:dyDescent="0.25">
      <c r="A23">
        <v>2</v>
      </c>
      <c r="B23" s="13">
        <v>0.16323509999999999</v>
      </c>
      <c r="C23" s="13">
        <v>0.16704246</v>
      </c>
      <c r="D23" s="13">
        <v>0.14667190999999999</v>
      </c>
      <c r="E23" s="13">
        <v>0.68658322000000005</v>
      </c>
      <c r="F23" s="13">
        <v>0.31972467999999998</v>
      </c>
      <c r="G23" s="13">
        <v>0.16040650000000001</v>
      </c>
      <c r="H23" s="13">
        <v>0.51716196999999997</v>
      </c>
      <c r="I23" s="13">
        <v>0.26113241999999998</v>
      </c>
      <c r="J23" s="13">
        <v>6.5611592999999996E-2</v>
      </c>
      <c r="K23" s="13">
        <v>0.14190115</v>
      </c>
      <c r="L23" s="13">
        <v>0.14485492999999999</v>
      </c>
      <c r="M23" s="13">
        <v>0.14528039000000001</v>
      </c>
      <c r="N23" s="16">
        <v>0.16860939999999999</v>
      </c>
      <c r="O23" s="16">
        <v>0.12734769000000001</v>
      </c>
      <c r="P23" s="16">
        <v>0.22598429</v>
      </c>
      <c r="Q23" s="16">
        <v>0.30060779999999998</v>
      </c>
      <c r="R23" s="16">
        <v>0.10342394000000001</v>
      </c>
      <c r="S23" s="16">
        <v>0.15656178000000001</v>
      </c>
      <c r="T23" s="16">
        <v>0.50263172</v>
      </c>
      <c r="U23" s="16">
        <v>0.16529946000000001</v>
      </c>
      <c r="V23" s="16">
        <v>0.10237186</v>
      </c>
      <c r="W23" s="16">
        <v>0.25199877999999998</v>
      </c>
      <c r="X23" s="16">
        <v>0.21108133000000001</v>
      </c>
      <c r="Y23" s="16">
        <v>6.4711049000000007E-2</v>
      </c>
    </row>
    <row r="24" spans="1:50" x14ac:dyDescent="0.25">
      <c r="A24">
        <v>3</v>
      </c>
      <c r="B24" s="13">
        <v>1.146112</v>
      </c>
      <c r="C24" s="13">
        <v>0.21112207999999999</v>
      </c>
      <c r="D24" s="13">
        <v>0.18588695999999999</v>
      </c>
      <c r="E24" s="13">
        <v>0.22064081999999999</v>
      </c>
      <c r="F24" s="13">
        <v>0.23841780000000001</v>
      </c>
      <c r="G24" s="13">
        <v>0.24556934999999999</v>
      </c>
      <c r="H24" s="13">
        <v>0.23638126000000001</v>
      </c>
      <c r="I24" s="13">
        <v>0.13006762999999999</v>
      </c>
      <c r="J24" s="13">
        <v>0.12165740999999999</v>
      </c>
      <c r="K24" s="13">
        <v>1.9139652</v>
      </c>
      <c r="L24" s="13">
        <v>0.22330549</v>
      </c>
      <c r="M24" s="13">
        <v>0.22329071</v>
      </c>
      <c r="N24" s="16">
        <v>1.4871534</v>
      </c>
      <c r="O24" s="16">
        <v>0.68955778999999995</v>
      </c>
      <c r="P24" s="16">
        <v>0.29502949000000001</v>
      </c>
      <c r="Q24" s="16">
        <v>0.30476478000000001</v>
      </c>
      <c r="R24" s="16">
        <v>0.24594256</v>
      </c>
      <c r="S24" s="16">
        <v>0.10678506</v>
      </c>
      <c r="T24" s="16">
        <v>0.38925341000000002</v>
      </c>
      <c r="U24" s="16">
        <v>0.15726370000000001</v>
      </c>
      <c r="V24" s="16">
        <v>0.19829372000000001</v>
      </c>
      <c r="W24" s="16">
        <v>1.2696702</v>
      </c>
      <c r="X24" s="16">
        <v>0.32618733999999999</v>
      </c>
      <c r="Y24" s="16">
        <v>0.30686869999999999</v>
      </c>
    </row>
    <row r="25" spans="1:50" x14ac:dyDescent="0.25">
      <c r="A25">
        <v>4</v>
      </c>
      <c r="B25" s="13">
        <v>0.19283127999999999</v>
      </c>
      <c r="C25" s="13">
        <v>0.13587297000000001</v>
      </c>
      <c r="D25" s="13">
        <v>0.12821035</v>
      </c>
      <c r="E25" s="13">
        <v>0.13579859</v>
      </c>
      <c r="F25" s="13">
        <v>0.17819819000000001</v>
      </c>
      <c r="G25" s="13">
        <v>0.15745990000000001</v>
      </c>
      <c r="H25" s="13">
        <v>5.2058302000000001E-2</v>
      </c>
      <c r="I25" s="13">
        <v>0.14339668</v>
      </c>
      <c r="J25" s="13">
        <v>0.12926008</v>
      </c>
      <c r="K25" s="13">
        <v>0.34246913000000001</v>
      </c>
      <c r="L25" s="13">
        <v>7.7627316000000002E-2</v>
      </c>
      <c r="M25" s="13">
        <v>0.10264812</v>
      </c>
      <c r="N25" s="16">
        <v>0.70573132999999999</v>
      </c>
      <c r="O25" s="16">
        <v>0.63201898000000001</v>
      </c>
      <c r="P25" s="16">
        <v>0.46969845999999998</v>
      </c>
      <c r="Q25" s="16">
        <v>0.26891883999999999</v>
      </c>
      <c r="R25" s="16">
        <v>0.32118437</v>
      </c>
      <c r="S25" s="16">
        <v>0.31073277999999999</v>
      </c>
      <c r="T25" s="16">
        <v>0.88431174000000001</v>
      </c>
      <c r="U25" s="16">
        <v>0.53583913999999999</v>
      </c>
      <c r="V25" s="16">
        <v>0.30559747999999998</v>
      </c>
      <c r="W25" s="16">
        <v>1.1439664</v>
      </c>
      <c r="X25" s="16">
        <v>4.5602355000000001</v>
      </c>
      <c r="Y25" s="16">
        <v>5.1731857999999997</v>
      </c>
    </row>
    <row r="26" spans="1:50" x14ac:dyDescent="0.25">
      <c r="A26">
        <v>5</v>
      </c>
      <c r="B26" s="13">
        <v>0.34860535999999998</v>
      </c>
      <c r="C26" s="13">
        <v>0.19512007000000001</v>
      </c>
      <c r="D26" s="13">
        <v>0.33923143</v>
      </c>
      <c r="E26" s="13">
        <v>0.25187334</v>
      </c>
      <c r="F26" s="13">
        <v>0.20669045</v>
      </c>
      <c r="G26" s="13">
        <v>0.13951375999999999</v>
      </c>
      <c r="H26" s="13">
        <v>0.26962623000000002</v>
      </c>
      <c r="I26" s="13">
        <v>0.10611819</v>
      </c>
      <c r="J26" s="13">
        <v>0.115995</v>
      </c>
      <c r="K26" s="13">
        <v>0.58114432999999999</v>
      </c>
      <c r="L26" s="13">
        <v>0.20585017</v>
      </c>
      <c r="M26" s="13">
        <v>0.21526785000000001</v>
      </c>
      <c r="N26" s="16">
        <v>0.55009532000000005</v>
      </c>
      <c r="O26" s="16">
        <v>0.13460243999999999</v>
      </c>
      <c r="P26" s="16">
        <v>0.12634603999999999</v>
      </c>
      <c r="Q26" s="16">
        <v>0.30655584000000002</v>
      </c>
      <c r="R26" s="16">
        <v>0.17665360999999999</v>
      </c>
      <c r="S26" s="16">
        <v>0.17757614999999999</v>
      </c>
      <c r="T26" s="16">
        <v>1.2144923999999999</v>
      </c>
      <c r="U26" s="16">
        <v>0.32840267000000001</v>
      </c>
      <c r="V26" s="16">
        <v>0.26197295999999998</v>
      </c>
      <c r="W26" s="16">
        <v>0.11280788</v>
      </c>
      <c r="X26" s="16">
        <v>6.2477190000000002E-2</v>
      </c>
      <c r="Y26" s="16">
        <v>0.12123623</v>
      </c>
    </row>
    <row r="27" spans="1:50" x14ac:dyDescent="0.25">
      <c r="A27">
        <v>6</v>
      </c>
      <c r="B27" s="13">
        <v>1.5035632000000001</v>
      </c>
      <c r="C27" s="13">
        <v>0.45230603000000003</v>
      </c>
      <c r="D27" s="13">
        <v>0.90007733999999995</v>
      </c>
      <c r="E27" s="13">
        <v>7.6487549000000002E-2</v>
      </c>
      <c r="F27" s="13">
        <v>9.6116751E-2</v>
      </c>
      <c r="G27" s="13">
        <v>0.22734788</v>
      </c>
      <c r="H27" s="13">
        <v>0.30487064000000003</v>
      </c>
      <c r="I27" s="13">
        <v>0.1674031</v>
      </c>
      <c r="J27" s="13">
        <v>0.21286562000000001</v>
      </c>
      <c r="K27" s="13">
        <v>0.83672564999999999</v>
      </c>
      <c r="L27" s="13">
        <v>0.1951647</v>
      </c>
      <c r="M27" s="13">
        <v>1.0692325</v>
      </c>
      <c r="N27" s="16">
        <v>0.91857606000000003</v>
      </c>
      <c r="O27" s="16">
        <v>0.73276262999999997</v>
      </c>
      <c r="P27" s="16">
        <v>0.96495151999999995</v>
      </c>
      <c r="Q27" s="16">
        <v>0.45156722999999999</v>
      </c>
      <c r="R27" s="16">
        <v>0.17326084999999999</v>
      </c>
      <c r="S27" s="16">
        <v>0.14905539000000001</v>
      </c>
      <c r="T27" s="16">
        <v>0.29712739999999999</v>
      </c>
      <c r="U27" s="16">
        <v>0.2355006</v>
      </c>
      <c r="V27" s="16">
        <v>0.14920649</v>
      </c>
      <c r="W27" s="16">
        <v>0.23824596000000001</v>
      </c>
      <c r="X27" s="16">
        <v>0.61722200999999999</v>
      </c>
      <c r="Y27" s="16">
        <v>0.88704406999999996</v>
      </c>
    </row>
    <row r="28" spans="1:50" x14ac:dyDescent="0.25">
      <c r="A28">
        <v>7</v>
      </c>
      <c r="B28" s="13">
        <v>0.61859107000000002</v>
      </c>
      <c r="C28" s="13">
        <v>0.21153319000000001</v>
      </c>
      <c r="D28" s="13">
        <v>0.17715368000000001</v>
      </c>
      <c r="E28" s="13">
        <v>0.25820524</v>
      </c>
      <c r="F28" s="13">
        <v>0.41110375999999998</v>
      </c>
      <c r="G28" s="13">
        <v>0.15493427000000001</v>
      </c>
      <c r="H28" s="13">
        <v>0.53078336000000004</v>
      </c>
      <c r="I28" s="13">
        <v>0.24359052</v>
      </c>
      <c r="J28" s="13">
        <v>0.30654940000000003</v>
      </c>
      <c r="K28" s="13">
        <v>0.84512984999999996</v>
      </c>
      <c r="L28" s="13">
        <v>0.14738475000000001</v>
      </c>
      <c r="M28" s="13">
        <v>0.13876564999999999</v>
      </c>
      <c r="N28" s="16">
        <v>0.41214647999999998</v>
      </c>
      <c r="O28" s="16">
        <v>0.14328415999999999</v>
      </c>
      <c r="P28" s="16">
        <v>0.30100085999999998</v>
      </c>
      <c r="Q28" s="16">
        <v>0.20604369</v>
      </c>
      <c r="R28" s="16">
        <v>0.1879596</v>
      </c>
      <c r="S28" s="16">
        <v>7.3388635999999993E-2</v>
      </c>
      <c r="T28" s="16">
        <v>0.40847739999999999</v>
      </c>
      <c r="U28" s="16">
        <v>0.27083337000000002</v>
      </c>
      <c r="V28" s="16">
        <v>0.12844897999999999</v>
      </c>
      <c r="W28" s="16">
        <v>0.35037815999999999</v>
      </c>
      <c r="X28" s="16">
        <v>0.17931658</v>
      </c>
      <c r="Y28" s="16">
        <v>0.27098301000000002</v>
      </c>
    </row>
    <row r="29" spans="1:50" x14ac:dyDescent="0.25">
      <c r="A29">
        <v>8</v>
      </c>
      <c r="B29" s="13">
        <v>0.28432536000000003</v>
      </c>
      <c r="C29" s="13">
        <v>0.21301565</v>
      </c>
      <c r="D29" s="13">
        <v>0.29622125999999999</v>
      </c>
      <c r="E29" s="13">
        <v>0.52754288999999999</v>
      </c>
      <c r="F29" s="13">
        <v>0.29561432999999998</v>
      </c>
      <c r="G29" s="13">
        <v>0.18324283</v>
      </c>
      <c r="H29" s="13">
        <v>0.21479559000000001</v>
      </c>
      <c r="I29" s="13">
        <v>0.26123464000000002</v>
      </c>
      <c r="J29" s="13">
        <v>0.18684454</v>
      </c>
      <c r="K29" s="13">
        <v>0.52150333000000004</v>
      </c>
      <c r="L29" s="13">
        <v>0.27263792999999997</v>
      </c>
      <c r="M29" s="13">
        <v>0.17399793999999999</v>
      </c>
      <c r="N29" s="16">
        <v>0.29212663</v>
      </c>
      <c r="O29" s="16">
        <v>0.22688927</v>
      </c>
      <c r="P29" s="16">
        <v>0.35811079000000001</v>
      </c>
      <c r="Q29" s="16">
        <v>0.34159419000000002</v>
      </c>
      <c r="R29" s="16">
        <v>0.36289090000000002</v>
      </c>
      <c r="S29" s="16">
        <v>0.19961548000000001</v>
      </c>
      <c r="T29" s="16">
        <v>0.28382309999999999</v>
      </c>
      <c r="U29" s="16">
        <v>0.15461348999999999</v>
      </c>
      <c r="V29" s="16">
        <v>0.22751458999999999</v>
      </c>
      <c r="W29" s="16">
        <v>0.21033175000000001</v>
      </c>
      <c r="X29" s="16">
        <v>0.48767513000000001</v>
      </c>
      <c r="Y29" s="16">
        <v>0.71130203999999997</v>
      </c>
    </row>
    <row r="30" spans="1:50" x14ac:dyDescent="0.25">
      <c r="A30">
        <v>9</v>
      </c>
      <c r="B30" s="13">
        <v>0.21576291</v>
      </c>
      <c r="C30" s="13">
        <v>0.27938426</v>
      </c>
      <c r="D30" s="13">
        <v>0.2268531</v>
      </c>
      <c r="E30" s="13">
        <v>0.15814728</v>
      </c>
      <c r="F30" s="13">
        <v>0.2060931</v>
      </c>
      <c r="G30" s="13">
        <v>0.34514012999999999</v>
      </c>
      <c r="H30" s="13">
        <v>0.18371682</v>
      </c>
      <c r="I30" s="13">
        <v>0.43527885999999999</v>
      </c>
      <c r="J30" s="13">
        <v>0.23771851999999999</v>
      </c>
      <c r="K30" s="13">
        <v>0.26746950000000003</v>
      </c>
      <c r="L30" s="13">
        <v>0.39066482000000002</v>
      </c>
      <c r="M30" s="13">
        <v>0.69503689000000002</v>
      </c>
      <c r="N30" s="16">
        <v>0.39074536999999998</v>
      </c>
      <c r="O30" s="16">
        <v>0.19987530000000001</v>
      </c>
      <c r="P30" s="16">
        <v>0.16185880999999999</v>
      </c>
      <c r="Q30" s="16">
        <v>0.11457372</v>
      </c>
      <c r="R30" s="16">
        <v>0.28164029000000002</v>
      </c>
      <c r="S30" s="16">
        <v>0.25845066</v>
      </c>
      <c r="T30" s="16">
        <v>0.17192066</v>
      </c>
      <c r="U30" s="16">
        <v>0.28359368000000001</v>
      </c>
      <c r="V30" s="16">
        <v>0.23450756</v>
      </c>
      <c r="W30" s="16">
        <v>0.55246859999999998</v>
      </c>
      <c r="X30" s="16">
        <v>0.43514102999999998</v>
      </c>
      <c r="Y30" s="16">
        <v>0.14587708999999999</v>
      </c>
    </row>
  </sheetData>
  <mergeCells count="32">
    <mergeCell ref="N3:P3"/>
    <mergeCell ref="Q3:S3"/>
    <mergeCell ref="B1:Y1"/>
    <mergeCell ref="AA1:AX1"/>
    <mergeCell ref="B2:M2"/>
    <mergeCell ref="N2:Y2"/>
    <mergeCell ref="AA2:AL2"/>
    <mergeCell ref="AM2:AX2"/>
    <mergeCell ref="AM3:AO3"/>
    <mergeCell ref="AP3:AR3"/>
    <mergeCell ref="AS3:AU3"/>
    <mergeCell ref="AV3:AX3"/>
    <mergeCell ref="B19:M19"/>
    <mergeCell ref="N19:Y19"/>
    <mergeCell ref="T3:V3"/>
    <mergeCell ref="W3:Y3"/>
    <mergeCell ref="AA3:AC3"/>
    <mergeCell ref="AD3:AF3"/>
    <mergeCell ref="AG3:AI3"/>
    <mergeCell ref="AJ3:AL3"/>
    <mergeCell ref="B3:D3"/>
    <mergeCell ref="E3:G3"/>
    <mergeCell ref="H3:J3"/>
    <mergeCell ref="K3:M3"/>
    <mergeCell ref="T20:V20"/>
    <mergeCell ref="W20:Y20"/>
    <mergeCell ref="B20:D20"/>
    <mergeCell ref="E20:G20"/>
    <mergeCell ref="H20:J20"/>
    <mergeCell ref="K20:M20"/>
    <mergeCell ref="N20:P20"/>
    <mergeCell ref="Q20:S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B28F8-F146-4129-A28E-DBEB000D75ED}">
  <dimension ref="A1:AX30"/>
  <sheetViews>
    <sheetView workbookViewId="0">
      <selection activeCell="L37" sqref="L37"/>
    </sheetView>
  </sheetViews>
  <sheetFormatPr defaultRowHeight="15" x14ac:dyDescent="0.25"/>
  <cols>
    <col min="26" max="26" width="4" customWidth="1"/>
  </cols>
  <sheetData>
    <row r="1" spans="1:50" s="2" customFormat="1" x14ac:dyDescent="0.25">
      <c r="B1" s="44" t="s">
        <v>22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6"/>
      <c r="AA1" s="44" t="s">
        <v>20</v>
      </c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</row>
    <row r="2" spans="1:50" s="2" customFormat="1" x14ac:dyDescent="0.25">
      <c r="A2" s="2" t="s">
        <v>30</v>
      </c>
      <c r="B2" s="48" t="s">
        <v>25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7" t="s">
        <v>26</v>
      </c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6"/>
      <c r="AA2" s="48" t="s">
        <v>25</v>
      </c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7" t="s">
        <v>26</v>
      </c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</row>
    <row r="3" spans="1:50" s="2" customFormat="1" x14ac:dyDescent="0.25">
      <c r="B3" s="48" t="s">
        <v>56</v>
      </c>
      <c r="C3" s="48"/>
      <c r="D3" s="48"/>
      <c r="E3" s="48" t="s">
        <v>57</v>
      </c>
      <c r="F3" s="48"/>
      <c r="G3" s="48"/>
      <c r="H3" s="48" t="s">
        <v>58</v>
      </c>
      <c r="I3" s="48"/>
      <c r="J3" s="48"/>
      <c r="K3" s="48" t="s">
        <v>59</v>
      </c>
      <c r="L3" s="48"/>
      <c r="M3" s="48"/>
      <c r="N3" s="47" t="s">
        <v>56</v>
      </c>
      <c r="O3" s="47"/>
      <c r="P3" s="47"/>
      <c r="Q3" s="47" t="s">
        <v>57</v>
      </c>
      <c r="R3" s="47"/>
      <c r="S3" s="47"/>
      <c r="T3" s="47" t="s">
        <v>58</v>
      </c>
      <c r="U3" s="47"/>
      <c r="V3" s="47"/>
      <c r="W3" s="47" t="s">
        <v>59</v>
      </c>
      <c r="X3" s="47"/>
      <c r="Y3" s="47"/>
      <c r="Z3" s="6"/>
      <c r="AA3" s="48" t="s">
        <v>56</v>
      </c>
      <c r="AB3" s="48"/>
      <c r="AC3" s="48"/>
      <c r="AD3" s="48" t="s">
        <v>57</v>
      </c>
      <c r="AE3" s="48"/>
      <c r="AF3" s="48"/>
      <c r="AG3" s="48" t="s">
        <v>58</v>
      </c>
      <c r="AH3" s="48"/>
      <c r="AI3" s="48"/>
      <c r="AJ3" s="48" t="s">
        <v>59</v>
      </c>
      <c r="AK3" s="48"/>
      <c r="AL3" s="48"/>
      <c r="AM3" s="47" t="s">
        <v>56</v>
      </c>
      <c r="AN3" s="47"/>
      <c r="AO3" s="47"/>
      <c r="AP3" s="47" t="s">
        <v>57</v>
      </c>
      <c r="AQ3" s="47"/>
      <c r="AR3" s="47"/>
      <c r="AS3" s="47" t="s">
        <v>58</v>
      </c>
      <c r="AT3" s="47"/>
      <c r="AU3" s="47"/>
      <c r="AV3" s="47" t="s">
        <v>59</v>
      </c>
      <c r="AW3" s="47"/>
      <c r="AX3" s="47"/>
    </row>
    <row r="4" spans="1:50" s="2" customFormat="1" x14ac:dyDescent="0.25">
      <c r="A4" s="7"/>
      <c r="B4" s="18" t="s">
        <v>48</v>
      </c>
      <c r="C4" s="18" t="s">
        <v>49</v>
      </c>
      <c r="D4" s="18" t="s">
        <v>50</v>
      </c>
      <c r="E4" s="18" t="s">
        <v>48</v>
      </c>
      <c r="F4" s="18" t="s">
        <v>49</v>
      </c>
      <c r="G4" s="18" t="s">
        <v>50</v>
      </c>
      <c r="H4" s="18" t="s">
        <v>48</v>
      </c>
      <c r="I4" s="18" t="s">
        <v>49</v>
      </c>
      <c r="J4" s="18" t="s">
        <v>50</v>
      </c>
      <c r="K4" s="18" t="s">
        <v>48</v>
      </c>
      <c r="L4" s="18" t="s">
        <v>49</v>
      </c>
      <c r="M4" s="18" t="s">
        <v>50</v>
      </c>
      <c r="N4" s="17" t="s">
        <v>48</v>
      </c>
      <c r="O4" s="17" t="s">
        <v>49</v>
      </c>
      <c r="P4" s="17" t="s">
        <v>50</v>
      </c>
      <c r="Q4" s="17" t="s">
        <v>48</v>
      </c>
      <c r="R4" s="17" t="s">
        <v>49</v>
      </c>
      <c r="S4" s="17" t="s">
        <v>50</v>
      </c>
      <c r="T4" s="17" t="s">
        <v>48</v>
      </c>
      <c r="U4" s="17" t="s">
        <v>49</v>
      </c>
      <c r="V4" s="17" t="s">
        <v>50</v>
      </c>
      <c r="W4" s="17" t="s">
        <v>48</v>
      </c>
      <c r="X4" s="17" t="s">
        <v>49</v>
      </c>
      <c r="Y4" s="17" t="s">
        <v>50</v>
      </c>
      <c r="Z4" s="7"/>
      <c r="AA4" s="18" t="s">
        <v>48</v>
      </c>
      <c r="AB4" s="18" t="s">
        <v>49</v>
      </c>
      <c r="AC4" s="18" t="s">
        <v>50</v>
      </c>
      <c r="AD4" s="18" t="s">
        <v>48</v>
      </c>
      <c r="AE4" s="18" t="s">
        <v>49</v>
      </c>
      <c r="AF4" s="18" t="s">
        <v>50</v>
      </c>
      <c r="AG4" s="18" t="s">
        <v>48</v>
      </c>
      <c r="AH4" s="18" t="s">
        <v>49</v>
      </c>
      <c r="AI4" s="18" t="s">
        <v>50</v>
      </c>
      <c r="AJ4" s="18" t="s">
        <v>48</v>
      </c>
      <c r="AK4" s="18" t="s">
        <v>49</v>
      </c>
      <c r="AL4" s="18" t="s">
        <v>50</v>
      </c>
      <c r="AM4" s="17" t="s">
        <v>48</v>
      </c>
      <c r="AN4" s="17" t="s">
        <v>49</v>
      </c>
      <c r="AO4" s="17" t="s">
        <v>50</v>
      </c>
      <c r="AP4" s="17" t="s">
        <v>48</v>
      </c>
      <c r="AQ4" s="17" t="s">
        <v>49</v>
      </c>
      <c r="AR4" s="17" t="s">
        <v>50</v>
      </c>
      <c r="AS4" s="17" t="s">
        <v>48</v>
      </c>
      <c r="AT4" s="17" t="s">
        <v>49</v>
      </c>
      <c r="AU4" s="17" t="s">
        <v>50</v>
      </c>
      <c r="AV4" s="17" t="s">
        <v>48</v>
      </c>
      <c r="AW4" s="17" t="s">
        <v>49</v>
      </c>
      <c r="AX4" s="17" t="s">
        <v>50</v>
      </c>
    </row>
    <row r="5" spans="1:50" x14ac:dyDescent="0.25">
      <c r="A5">
        <v>1</v>
      </c>
      <c r="B5" s="13">
        <v>1.65754859643959</v>
      </c>
      <c r="C5" s="13">
        <v>2.3317123057655702</v>
      </c>
      <c r="D5" s="13">
        <v>1.6788887685593701</v>
      </c>
      <c r="E5" s="13">
        <v>0.85434168616878203</v>
      </c>
      <c r="F5" s="13">
        <v>1.04716512095574</v>
      </c>
      <c r="G5" s="13">
        <v>1.2621392225371699</v>
      </c>
      <c r="H5" s="13">
        <v>0.941187000618396</v>
      </c>
      <c r="I5" s="13">
        <v>0.77197885332622396</v>
      </c>
      <c r="J5" s="13">
        <v>0.722565451821916</v>
      </c>
      <c r="K5" s="13">
        <v>3.69600887768993</v>
      </c>
      <c r="L5" s="13">
        <v>4.3539550999482799</v>
      </c>
      <c r="M5" s="13">
        <v>6.3567229918203498</v>
      </c>
      <c r="N5" s="16">
        <v>1.26976990815279</v>
      </c>
      <c r="O5" s="16">
        <v>1.2408227915330401</v>
      </c>
      <c r="P5" s="16">
        <v>0.67850408244602001</v>
      </c>
      <c r="Q5" s="16">
        <v>0.24230066364831199</v>
      </c>
      <c r="R5" s="16">
        <v>0.30196607295841699</v>
      </c>
      <c r="S5" s="16">
        <v>0.47478219601363603</v>
      </c>
      <c r="T5" s="16">
        <v>0.120351313042659</v>
      </c>
      <c r="U5" s="16">
        <v>0.36518734915867002</v>
      </c>
      <c r="V5" s="16">
        <v>0.56718692497200895</v>
      </c>
      <c r="W5" s="16">
        <v>2.0773598662848198</v>
      </c>
      <c r="X5" s="16">
        <v>1.4231668828870701</v>
      </c>
      <c r="Y5" s="16">
        <v>0.923905379436466</v>
      </c>
      <c r="AA5" s="13">
        <v>8.5485974996829001E-2</v>
      </c>
      <c r="AB5" s="13">
        <v>0.62013139717586296</v>
      </c>
      <c r="AC5" s="13">
        <v>0.59547672070749003</v>
      </c>
      <c r="AD5" s="13">
        <v>0.88863768053435399</v>
      </c>
      <c r="AE5" s="13">
        <v>0.43493347844498997</v>
      </c>
      <c r="AF5" s="13">
        <v>0.37809790371187402</v>
      </c>
      <c r="AG5" s="13">
        <v>0.216419719431203</v>
      </c>
      <c r="AH5" s="13">
        <v>0.64612988356704504</v>
      </c>
      <c r="AI5" s="13">
        <v>0.420611370690543</v>
      </c>
      <c r="AJ5" s="13">
        <v>0.56442240413284395</v>
      </c>
      <c r="AK5" s="13">
        <v>0.71324206872640095</v>
      </c>
      <c r="AL5" s="13">
        <v>0.497616164424935</v>
      </c>
      <c r="AM5" s="16">
        <v>0.324987420443688</v>
      </c>
      <c r="AN5" s="16">
        <v>0.38713000819100901</v>
      </c>
      <c r="AO5" s="16">
        <v>1.1409179607647499</v>
      </c>
      <c r="AP5" s="16">
        <v>0.27100853419043802</v>
      </c>
      <c r="AQ5" s="16">
        <v>0.56346321311669001</v>
      </c>
      <c r="AR5" s="16">
        <v>0.89637381586377096</v>
      </c>
      <c r="AS5" s="16">
        <v>0.39947073647644499</v>
      </c>
      <c r="AT5" s="16">
        <v>0.72884356352114299</v>
      </c>
      <c r="AU5" s="16">
        <v>0.73188232716075796</v>
      </c>
      <c r="AV5" s="16">
        <v>0.45499139100577202</v>
      </c>
      <c r="AW5" s="16">
        <v>0.97202663183357696</v>
      </c>
      <c r="AX5" s="16">
        <v>2.1602492092348302</v>
      </c>
    </row>
    <row r="6" spans="1:50" x14ac:dyDescent="0.25">
      <c r="A6">
        <v>2</v>
      </c>
      <c r="B6" s="13">
        <v>0.47889630344266199</v>
      </c>
      <c r="C6" s="13">
        <v>0.42414740934342698</v>
      </c>
      <c r="D6" s="13">
        <v>0.94052020723671403</v>
      </c>
      <c r="E6" s="13">
        <v>0.84287798415673298</v>
      </c>
      <c r="F6" s="13">
        <v>0.412623597268933</v>
      </c>
      <c r="G6" s="13">
        <v>0.54606863346385204</v>
      </c>
      <c r="H6" s="13">
        <v>0.81943665633708196</v>
      </c>
      <c r="I6" s="13">
        <v>2.3151933898487802</v>
      </c>
      <c r="J6" s="13">
        <v>1.3708347356604</v>
      </c>
      <c r="K6" s="13">
        <v>0.169797238416107</v>
      </c>
      <c r="L6" s="13">
        <v>0.72445475860699104</v>
      </c>
      <c r="M6" s="13">
        <v>0.63039791464194905</v>
      </c>
      <c r="N6" s="16">
        <v>0.30074938985194999</v>
      </c>
      <c r="O6" s="16">
        <v>0.53544593721556299</v>
      </c>
      <c r="P6" s="16">
        <v>0.77037141027511702</v>
      </c>
      <c r="Q6" s="16">
        <v>0.57650673999216595</v>
      </c>
      <c r="R6" s="16">
        <v>0.492763742939756</v>
      </c>
      <c r="S6" s="16">
        <v>0.83891343335748703</v>
      </c>
      <c r="T6" s="16">
        <v>0.22623962400349101</v>
      </c>
      <c r="U6" s="16">
        <v>1.01215033019483</v>
      </c>
      <c r="V6" s="16">
        <v>0.78015146237586597</v>
      </c>
      <c r="W6" s="16">
        <v>0.423701148266179</v>
      </c>
      <c r="X6" s="16">
        <v>0.47778931753653597</v>
      </c>
      <c r="Y6" s="16">
        <v>0.55223869899198597</v>
      </c>
      <c r="AA6" s="13">
        <v>0.51932054473554901</v>
      </c>
      <c r="AB6" s="13">
        <v>1.4405814235552501</v>
      </c>
      <c r="AC6" s="13">
        <v>1.1485476896623701</v>
      </c>
      <c r="AD6" s="13">
        <v>1.33776286937925</v>
      </c>
      <c r="AE6" s="13">
        <v>1.1069045786652101</v>
      </c>
      <c r="AF6" s="13">
        <v>0.68630291666746801</v>
      </c>
      <c r="AG6" s="13">
        <v>0.78517873702658103</v>
      </c>
      <c r="AH6" s="13">
        <v>0.95599712039271501</v>
      </c>
      <c r="AI6" s="13">
        <v>0.86244151675789305</v>
      </c>
      <c r="AJ6" s="13">
        <v>0.70204273899027902</v>
      </c>
      <c r="AK6" s="13">
        <v>1.48113798404203</v>
      </c>
      <c r="AL6" s="13">
        <v>0.71066557647294903</v>
      </c>
      <c r="AM6" s="16">
        <v>0.43889575434610001</v>
      </c>
      <c r="AN6" s="16">
        <v>0.49796445221737801</v>
      </c>
      <c r="AO6" s="16">
        <v>0.566014774539631</v>
      </c>
      <c r="AP6" s="16">
        <v>0.67291476702813302</v>
      </c>
      <c r="AQ6" s="16">
        <v>1.03585244154072</v>
      </c>
      <c r="AR6" s="16">
        <v>0.42915117917145001</v>
      </c>
      <c r="AS6" s="16">
        <v>0.178968689990117</v>
      </c>
      <c r="AT6" s="16">
        <v>0.53313053813906297</v>
      </c>
      <c r="AU6" s="16">
        <v>0.67920736977444696</v>
      </c>
      <c r="AV6" s="16">
        <v>0.84650669938570799</v>
      </c>
      <c r="AW6" s="16">
        <v>0.82578017158892603</v>
      </c>
      <c r="AX6" s="16">
        <v>0.363046083294357</v>
      </c>
    </row>
    <row r="7" spans="1:50" x14ac:dyDescent="0.25">
      <c r="A7">
        <v>3</v>
      </c>
      <c r="B7" s="13">
        <v>0.42824885909809901</v>
      </c>
      <c r="C7" s="13">
        <v>0.80897783998460604</v>
      </c>
      <c r="D7" s="13">
        <v>0.97877333692217505</v>
      </c>
      <c r="E7" s="13">
        <v>0.41044136292476602</v>
      </c>
      <c r="F7" s="13">
        <v>0.70392519131275799</v>
      </c>
      <c r="G7" s="13">
        <v>0.88757357526228398</v>
      </c>
      <c r="H7" s="13">
        <v>0.22910353898563501</v>
      </c>
      <c r="I7" s="13">
        <v>0.33741729213289201</v>
      </c>
      <c r="J7" s="13">
        <v>1.9318550509555099</v>
      </c>
      <c r="K7" s="13">
        <v>0.328505346689831</v>
      </c>
      <c r="L7" s="13">
        <v>0.42698592635545302</v>
      </c>
      <c r="M7" s="13">
        <v>0.89292854212138795</v>
      </c>
      <c r="N7" s="16">
        <v>0.18129741883199299</v>
      </c>
      <c r="O7" s="16">
        <v>0.99444750617490096</v>
      </c>
      <c r="P7" s="16">
        <v>1.1730805425147199</v>
      </c>
      <c r="Q7" s="16">
        <v>0.27515356340260599</v>
      </c>
      <c r="R7" s="16">
        <v>0.37019497710673999</v>
      </c>
      <c r="S7" s="16">
        <v>0.59352786812525604</v>
      </c>
      <c r="T7" s="16">
        <v>0.48295741785156998</v>
      </c>
      <c r="U7" s="16">
        <v>0.41556170433656497</v>
      </c>
      <c r="V7" s="16">
        <v>0.77911245551443598</v>
      </c>
      <c r="W7" s="16">
        <v>0.23886470803561999</v>
      </c>
      <c r="X7" s="16">
        <v>0.326196784243028</v>
      </c>
      <c r="Y7" s="16">
        <v>0.45041476045276402</v>
      </c>
      <c r="AA7" s="13">
        <v>0.50064146678444699</v>
      </c>
      <c r="AB7" s="13">
        <v>1.9251365666853699</v>
      </c>
      <c r="AC7" s="13">
        <v>2.6011960915334602</v>
      </c>
      <c r="AD7" s="13">
        <v>0.43868582584756399</v>
      </c>
      <c r="AE7" s="13">
        <v>2.44569606227966</v>
      </c>
      <c r="AF7" s="13">
        <v>2.3353353391739802</v>
      </c>
      <c r="AG7" s="13">
        <v>0.39856079315682302</v>
      </c>
      <c r="AH7" s="13">
        <v>2.0728265913855402</v>
      </c>
      <c r="AI7" s="13">
        <v>3.09949857043966</v>
      </c>
      <c r="AJ7" s="13">
        <v>0.69541891314204396</v>
      </c>
      <c r="AK7" s="13">
        <v>2.4681220024210999</v>
      </c>
      <c r="AL7" s="13">
        <v>2.1420820690903302</v>
      </c>
      <c r="AM7" s="16">
        <v>0.51680184132189699</v>
      </c>
      <c r="AN7" s="16">
        <v>2.0054506989381098</v>
      </c>
      <c r="AO7" s="16">
        <v>3.84698639974728</v>
      </c>
      <c r="AP7" s="16">
        <v>0.51085760857243001</v>
      </c>
      <c r="AQ7" s="16">
        <v>0.70120173494624405</v>
      </c>
      <c r="AR7" s="16">
        <v>0.43967976074175602</v>
      </c>
      <c r="AS7" s="16">
        <v>0.41366622785055202</v>
      </c>
      <c r="AT7" s="16">
        <v>0.75423193772616703</v>
      </c>
      <c r="AU7" s="16">
        <v>1.1144751046352801</v>
      </c>
      <c r="AV7" s="16">
        <v>0.51014025019148601</v>
      </c>
      <c r="AW7" s="16">
        <v>0.98892006614975803</v>
      </c>
      <c r="AX7" s="16">
        <v>0.95973165924114701</v>
      </c>
    </row>
    <row r="8" spans="1:50" x14ac:dyDescent="0.25">
      <c r="A8">
        <v>4</v>
      </c>
      <c r="B8" s="13">
        <v>0.19262495419970599</v>
      </c>
      <c r="C8" s="13">
        <v>0.21798216394974099</v>
      </c>
      <c r="D8" s="13">
        <v>8.2573138244292396E-2</v>
      </c>
      <c r="E8" s="13">
        <v>0.10847909843174799</v>
      </c>
      <c r="F8" s="13">
        <v>0.12770820120114901</v>
      </c>
      <c r="G8" s="13">
        <v>0.138437510815793</v>
      </c>
      <c r="H8" s="13">
        <v>3.7782903694187797E-2</v>
      </c>
      <c r="I8" s="13">
        <v>0.105284135485534</v>
      </c>
      <c r="J8" s="13">
        <v>0.135497432581069</v>
      </c>
      <c r="K8" s="13">
        <v>0.134371900874732</v>
      </c>
      <c r="L8" s="13">
        <v>0.154028291525101</v>
      </c>
      <c r="M8" s="13">
        <v>0.121010845116408</v>
      </c>
      <c r="N8" s="16">
        <v>6.5109016554197596E-2</v>
      </c>
      <c r="O8" s="16">
        <v>5.2549479661948603E-2</v>
      </c>
      <c r="P8" s="16">
        <v>0.127668475928645</v>
      </c>
      <c r="Q8" s="16">
        <v>0.268316477105562</v>
      </c>
      <c r="R8" s="16">
        <v>0.16976438078290801</v>
      </c>
      <c r="S8" s="16">
        <v>0.117819870053696</v>
      </c>
      <c r="T8" s="16">
        <v>0.332222794324806</v>
      </c>
      <c r="U8" s="16">
        <v>0.52236100535954599</v>
      </c>
      <c r="V8" s="16">
        <v>0.25992356244929898</v>
      </c>
      <c r="W8" s="16">
        <v>6.2990928411591193E-2</v>
      </c>
      <c r="X8" s="16">
        <v>0.114220348018315</v>
      </c>
      <c r="Y8" s="16">
        <v>0.13749130594037501</v>
      </c>
      <c r="AA8" s="13">
        <v>0.56613916142539</v>
      </c>
      <c r="AB8" s="13">
        <v>0.29573834169386698</v>
      </c>
      <c r="AC8" s="13">
        <v>0.13714740302710701</v>
      </c>
      <c r="AD8" s="13">
        <v>0.56369965433896496</v>
      </c>
      <c r="AE8" s="13">
        <v>0.40866337512150702</v>
      </c>
      <c r="AF8" s="13">
        <v>0.34456222271776499</v>
      </c>
      <c r="AG8" s="13">
        <v>1.57122689408651</v>
      </c>
      <c r="AH8" s="13">
        <v>0.18799252319249099</v>
      </c>
      <c r="AI8" s="13">
        <v>0.153029257365459</v>
      </c>
      <c r="AJ8" s="13">
        <v>0.23961199088926399</v>
      </c>
      <c r="AK8" s="13">
        <v>0.132771713909315</v>
      </c>
      <c r="AL8" s="13">
        <v>0.17746523917892501</v>
      </c>
      <c r="AM8" s="16">
        <v>0.38389684759808002</v>
      </c>
      <c r="AN8" s="16">
        <v>0.184721481723471</v>
      </c>
      <c r="AO8" s="16">
        <v>0.101299670186222</v>
      </c>
      <c r="AP8" s="16">
        <v>4.8662787814224499E-2</v>
      </c>
      <c r="AQ8" s="16">
        <v>0.167283965981085</v>
      </c>
      <c r="AR8" s="16">
        <v>0.21547198683118499</v>
      </c>
      <c r="AS8" s="16">
        <v>0.11794297002078501</v>
      </c>
      <c r="AT8" s="16">
        <v>0.30068239670820401</v>
      </c>
      <c r="AU8" s="16">
        <v>0.204220088451573</v>
      </c>
      <c r="AV8" s="16">
        <v>7.8584155344266104E-2</v>
      </c>
      <c r="AW8" s="16">
        <v>9.3756133093133201E-2</v>
      </c>
      <c r="AX8" s="16">
        <v>0.128150136386812</v>
      </c>
    </row>
    <row r="9" spans="1:50" x14ac:dyDescent="0.25">
      <c r="A9">
        <v>5</v>
      </c>
      <c r="B9" s="13">
        <v>0.28363121869580499</v>
      </c>
      <c r="C9" s="13">
        <v>0.20014998728585601</v>
      </c>
      <c r="D9" s="13">
        <v>0.189451688724603</v>
      </c>
      <c r="E9" s="13">
        <v>0.15990965961572101</v>
      </c>
      <c r="F9" s="13">
        <v>0.17745420717142801</v>
      </c>
      <c r="G9" s="13">
        <v>0.14808940686112801</v>
      </c>
      <c r="H9" s="13">
        <v>0.107329575595647</v>
      </c>
      <c r="I9" s="13">
        <v>0.16099813512042799</v>
      </c>
      <c r="J9" s="13">
        <v>0.21967473610934499</v>
      </c>
      <c r="K9" s="13">
        <v>0.37439142589056701</v>
      </c>
      <c r="L9" s="13">
        <v>0.26815125226333397</v>
      </c>
      <c r="M9" s="13">
        <v>0.243910758261001</v>
      </c>
      <c r="N9" s="16">
        <v>0.310829730990826</v>
      </c>
      <c r="O9" s="16">
        <v>0.29673103638103698</v>
      </c>
      <c r="P9" s="16">
        <v>0.17760951367269301</v>
      </c>
      <c r="Q9" s="16">
        <v>0.15851268008649899</v>
      </c>
      <c r="R9" s="16">
        <v>0.33197366096555497</v>
      </c>
      <c r="S9" s="16">
        <v>0.20489050056986399</v>
      </c>
      <c r="T9" s="16">
        <v>0.211061634014265</v>
      </c>
      <c r="U9" s="16">
        <v>0.209022247379059</v>
      </c>
      <c r="V9" s="16">
        <v>0.286123403665064</v>
      </c>
      <c r="W9" s="16">
        <v>6.5590150947928805E-2</v>
      </c>
      <c r="X9" s="16">
        <v>0.35974573030794499</v>
      </c>
      <c r="Y9" s="16">
        <v>0.161732474056587</v>
      </c>
      <c r="AA9" s="13">
        <v>0.257485401890234</v>
      </c>
      <c r="AB9" s="13">
        <v>1.36413346333941</v>
      </c>
      <c r="AC9" s="13">
        <v>0.77478148426482396</v>
      </c>
      <c r="AD9" s="13">
        <v>0.16531077148265799</v>
      </c>
      <c r="AE9" s="13">
        <v>0.27811421529521202</v>
      </c>
      <c r="AF9" s="13">
        <v>0.27046185243867099</v>
      </c>
      <c r="AG9" s="13">
        <v>0.51156835952189905</v>
      </c>
      <c r="AH9" s="13">
        <v>0.57321990335424</v>
      </c>
      <c r="AI9" s="13">
        <v>0.693764936215017</v>
      </c>
      <c r="AJ9" s="13">
        <v>0.199204351868916</v>
      </c>
      <c r="AK9" s="13">
        <v>0.10430363435455001</v>
      </c>
      <c r="AL9" s="13">
        <v>0.45296881267392503</v>
      </c>
      <c r="AM9" s="16">
        <v>9.1488488107183394E-2</v>
      </c>
      <c r="AN9" s="16">
        <v>0.25370303183263199</v>
      </c>
      <c r="AO9" s="16">
        <v>0.26290373183313698</v>
      </c>
      <c r="AP9" s="16">
        <v>0.148350977690036</v>
      </c>
      <c r="AQ9" s="16">
        <v>0.183376802005287</v>
      </c>
      <c r="AR9" s="16">
        <v>0.26977972482690299</v>
      </c>
      <c r="AS9" s="16">
        <v>0.27887488547620198</v>
      </c>
      <c r="AT9" s="16">
        <v>0.16765374080353701</v>
      </c>
      <c r="AU9" s="16">
        <v>0.22072148009741299</v>
      </c>
      <c r="AV9" s="16">
        <v>0.15027068559645801</v>
      </c>
      <c r="AW9" s="16">
        <v>0.16200332430998601</v>
      </c>
      <c r="AX9" s="16">
        <v>0.19047993048929601</v>
      </c>
    </row>
    <row r="10" spans="1:50" x14ac:dyDescent="0.25">
      <c r="A10">
        <v>6</v>
      </c>
      <c r="B10" s="13">
        <v>0.79351861662293299</v>
      </c>
      <c r="C10" s="13">
        <v>0.57298948459850296</v>
      </c>
      <c r="D10" s="13">
        <v>0.40187098916554198</v>
      </c>
      <c r="E10" s="13">
        <v>0.118475665404692</v>
      </c>
      <c r="F10" s="13">
        <v>0.19718676378234201</v>
      </c>
      <c r="G10" s="13">
        <v>0.29250207483721002</v>
      </c>
      <c r="H10" s="13">
        <v>0.30888362517938001</v>
      </c>
      <c r="I10" s="13">
        <v>0.179849287327878</v>
      </c>
      <c r="J10" s="13">
        <v>0.32243020116411703</v>
      </c>
      <c r="K10" s="13">
        <v>0.14514548792543999</v>
      </c>
      <c r="L10" s="13">
        <v>0.18161944337385399</v>
      </c>
      <c r="M10" s="13">
        <v>0.120456066762438</v>
      </c>
      <c r="N10" s="16">
        <v>0.63395725613949905</v>
      </c>
      <c r="O10" s="16">
        <v>1.46529256142431</v>
      </c>
      <c r="P10" s="16">
        <v>1.27667881159095</v>
      </c>
      <c r="Q10" s="16">
        <v>0.17507646489019801</v>
      </c>
      <c r="R10" s="16">
        <v>0.20617906713994899</v>
      </c>
      <c r="S10" s="16">
        <v>0.123575991282347</v>
      </c>
      <c r="T10" s="16">
        <v>0.159076779431745</v>
      </c>
      <c r="U10" s="16">
        <v>0.14681320572293</v>
      </c>
      <c r="V10" s="16">
        <v>0.33252255528462199</v>
      </c>
      <c r="W10" s="16">
        <v>0.421094342692859</v>
      </c>
      <c r="X10" s="16">
        <v>0.26436070579826298</v>
      </c>
      <c r="Y10" s="16">
        <v>0.12163223983586099</v>
      </c>
      <c r="AA10" s="13">
        <v>0.44298583313213602</v>
      </c>
      <c r="AB10" s="13">
        <v>0.279715605044289</v>
      </c>
      <c r="AC10" s="13">
        <v>0.35143015010331102</v>
      </c>
      <c r="AD10" s="13">
        <v>0.119907981878105</v>
      </c>
      <c r="AE10" s="13">
        <v>0.230949952311094</v>
      </c>
      <c r="AF10" s="13">
        <v>0.56599110525044705</v>
      </c>
      <c r="AG10" s="13">
        <v>0.46589719845312999</v>
      </c>
      <c r="AH10" s="13">
        <v>0.246209474521523</v>
      </c>
      <c r="AI10" s="13">
        <v>0.24565279726644901</v>
      </c>
      <c r="AJ10" s="13">
        <v>0.12768949639962099</v>
      </c>
      <c r="AK10" s="13">
        <v>0.179652852839461</v>
      </c>
      <c r="AL10" s="13">
        <v>0.30024580500708897</v>
      </c>
      <c r="AM10" s="16">
        <v>0.48657875987578803</v>
      </c>
      <c r="AN10" s="16">
        <v>1.3423558808789799</v>
      </c>
      <c r="AO10" s="16">
        <v>0.63538377780708299</v>
      </c>
      <c r="AP10" s="16">
        <v>0.37193533800161699</v>
      </c>
      <c r="AQ10" s="16">
        <v>0.31980442675249299</v>
      </c>
      <c r="AR10" s="16">
        <v>0.23520078593244301</v>
      </c>
      <c r="AS10" s="16">
        <v>0.37534349852522297</v>
      </c>
      <c r="AT10" s="16">
        <v>0.29430622105996701</v>
      </c>
      <c r="AU10" s="16">
        <v>0.143807096647984</v>
      </c>
      <c r="AV10" s="16">
        <v>0.61837597020822199</v>
      </c>
      <c r="AW10" s="16">
        <v>0.21080281518415001</v>
      </c>
      <c r="AX10" s="16">
        <v>0.20718968770702401</v>
      </c>
    </row>
    <row r="11" spans="1:50" x14ac:dyDescent="0.25">
      <c r="A11">
        <v>7</v>
      </c>
      <c r="B11" s="13">
        <v>0.40592689268370002</v>
      </c>
      <c r="C11" s="13">
        <v>0.420456240028661</v>
      </c>
      <c r="D11" s="13">
        <v>0.64706044322683098</v>
      </c>
      <c r="E11" s="13">
        <v>0.28833623773015898</v>
      </c>
      <c r="F11" s="13">
        <v>0.57200884874691005</v>
      </c>
      <c r="G11" s="13">
        <v>0.40550567065713899</v>
      </c>
      <c r="H11" s="13">
        <v>0.321359888897577</v>
      </c>
      <c r="I11" s="13">
        <v>0.95777150700570501</v>
      </c>
      <c r="J11" s="13">
        <v>0.66243966556101097</v>
      </c>
      <c r="K11" s="13">
        <v>0.18363159890839101</v>
      </c>
      <c r="L11" s="13">
        <v>0.39499211433794601</v>
      </c>
      <c r="M11" s="13">
        <v>0.38120839104912102</v>
      </c>
      <c r="N11" s="16">
        <v>0.324420885755479</v>
      </c>
      <c r="O11" s="16">
        <v>0.27936760595854998</v>
      </c>
      <c r="P11" s="16">
        <v>0.31536550962729398</v>
      </c>
      <c r="Q11" s="16">
        <v>0.33740892998736299</v>
      </c>
      <c r="R11" s="16">
        <v>0.19988225916302299</v>
      </c>
      <c r="S11" s="16">
        <v>1.00216001043659</v>
      </c>
      <c r="T11" s="16">
        <v>7.7079559310465603E-2</v>
      </c>
      <c r="U11" s="16">
        <v>0.42916177614081902</v>
      </c>
      <c r="V11" s="16">
        <v>0.29211989633154001</v>
      </c>
      <c r="W11" s="16">
        <v>0.28267683552192202</v>
      </c>
      <c r="X11" s="16">
        <v>0.42628425607475401</v>
      </c>
      <c r="Y11" s="16">
        <v>0.33193319785562397</v>
      </c>
      <c r="AA11" s="13">
        <v>0.33600848548237999</v>
      </c>
      <c r="AB11" s="13">
        <v>0.21519207907861501</v>
      </c>
      <c r="AC11" s="13">
        <v>0.28731987250372298</v>
      </c>
      <c r="AD11" s="13">
        <v>0.27123976504265401</v>
      </c>
      <c r="AE11" s="13">
        <v>0.92071942863469602</v>
      </c>
      <c r="AF11" s="13">
        <v>0.43904668036260602</v>
      </c>
      <c r="AG11" s="13">
        <v>0.17314332466208701</v>
      </c>
      <c r="AH11" s="13">
        <v>0.858270496886268</v>
      </c>
      <c r="AI11" s="13">
        <v>0.845895610612862</v>
      </c>
      <c r="AJ11" s="13">
        <v>0.25983857082504702</v>
      </c>
      <c r="AK11" s="13">
        <v>0.24864780289006899</v>
      </c>
      <c r="AL11" s="13">
        <v>0.32335159834066801</v>
      </c>
      <c r="AM11" s="16">
        <v>0.16323935733999401</v>
      </c>
      <c r="AN11" s="16">
        <v>0.30990294030773702</v>
      </c>
      <c r="AO11" s="16">
        <v>0.30254416017524899</v>
      </c>
      <c r="AP11" s="16">
        <v>0.13931431595889401</v>
      </c>
      <c r="AQ11" s="16">
        <v>0.42155398788005999</v>
      </c>
      <c r="AR11" s="16">
        <v>0.32062520690797502</v>
      </c>
      <c r="AS11" s="16">
        <v>0.32964058047210398</v>
      </c>
      <c r="AT11" s="16">
        <v>0.63828394637632802</v>
      </c>
      <c r="AU11" s="16">
        <v>0.65950300597622502</v>
      </c>
      <c r="AV11" s="16">
        <v>0.209963570562615</v>
      </c>
      <c r="AW11" s="16">
        <v>0.43765085477037802</v>
      </c>
      <c r="AX11" s="16">
        <v>0.51150491492719097</v>
      </c>
    </row>
    <row r="12" spans="1:50" x14ac:dyDescent="0.25">
      <c r="A12">
        <v>8</v>
      </c>
      <c r="B12" s="13">
        <v>5.1133480883156501E-2</v>
      </c>
      <c r="C12" s="13">
        <v>0.185403857431514</v>
      </c>
      <c r="D12" s="13">
        <v>0.212135570593287</v>
      </c>
      <c r="E12" s="13">
        <v>0.12915282717231399</v>
      </c>
      <c r="F12" s="13">
        <v>0.19883546323336401</v>
      </c>
      <c r="G12" s="13">
        <v>0.114310660003795</v>
      </c>
      <c r="H12" s="13">
        <v>0.10736201156094299</v>
      </c>
      <c r="I12" s="13">
        <v>0.136248928763365</v>
      </c>
      <c r="J12" s="13">
        <v>0.30636775013469603</v>
      </c>
      <c r="K12" s="13">
        <v>7.8291303132597995E-2</v>
      </c>
      <c r="L12" s="13">
        <v>0.19379040444088899</v>
      </c>
      <c r="M12" s="13">
        <v>0.16081876230269801</v>
      </c>
      <c r="N12" s="16">
        <v>0.41913178812970397</v>
      </c>
      <c r="O12" s="16">
        <v>0.127075183205723</v>
      </c>
      <c r="P12" s="16">
        <v>0.17354099343596299</v>
      </c>
      <c r="Q12" s="16">
        <v>0.20319215229906401</v>
      </c>
      <c r="R12" s="16">
        <v>0.62002424915764198</v>
      </c>
      <c r="S12" s="16">
        <v>0.38618077645096299</v>
      </c>
      <c r="T12" s="16">
        <v>9.7301128717322993E-2</v>
      </c>
      <c r="U12" s="16">
        <v>0.171469481363999</v>
      </c>
      <c r="V12" s="16">
        <v>0.19121532805067301</v>
      </c>
      <c r="W12" s="16">
        <v>0.22498474442218</v>
      </c>
      <c r="X12" s="16">
        <v>0.101323919037052</v>
      </c>
      <c r="Y12" s="16">
        <v>0.132265090818039</v>
      </c>
      <c r="AA12" s="13">
        <v>7.4313787657576305E-2</v>
      </c>
      <c r="AB12" s="13">
        <v>0.178735188225943</v>
      </c>
      <c r="AC12" s="13">
        <v>0.18703444056905699</v>
      </c>
      <c r="AD12" s="13">
        <v>9.3079660281280202E-2</v>
      </c>
      <c r="AE12" s="13">
        <v>0.230958368230432</v>
      </c>
      <c r="AF12" s="13">
        <v>0.179823751138877</v>
      </c>
      <c r="AG12" s="13">
        <v>6.7845208262284004E-2</v>
      </c>
      <c r="AH12" s="13">
        <v>8.9457349593573293E-2</v>
      </c>
      <c r="AI12" s="13">
        <v>0.130248273380805</v>
      </c>
      <c r="AJ12" s="13">
        <v>0.13585021034790001</v>
      </c>
      <c r="AK12" s="13">
        <v>0.11942827964167101</v>
      </c>
      <c r="AL12" s="13">
        <v>0.13376718759720899</v>
      </c>
      <c r="AM12" s="16">
        <v>0.146158175336673</v>
      </c>
      <c r="AN12" s="16">
        <v>0.23484186518404901</v>
      </c>
      <c r="AO12" s="16">
        <v>0.21893816426075999</v>
      </c>
      <c r="AP12" s="16">
        <v>0.53270553966219503</v>
      </c>
      <c r="AQ12" s="16">
        <v>0.37022618464384499</v>
      </c>
      <c r="AR12" s="16">
        <v>0.183827177075398</v>
      </c>
      <c r="AS12" s="16">
        <v>0.12613210400913399</v>
      </c>
      <c r="AT12" s="16">
        <v>0.16230146034859699</v>
      </c>
      <c r="AU12" s="16">
        <v>0.20771482228702201</v>
      </c>
      <c r="AV12" s="16">
        <v>0.15640868833317301</v>
      </c>
      <c r="AW12" s="16">
        <v>0.242968897908791</v>
      </c>
      <c r="AX12" s="16">
        <v>0.202193378868501</v>
      </c>
    </row>
    <row r="13" spans="1:50" x14ac:dyDescent="0.25">
      <c r="A13">
        <v>9</v>
      </c>
      <c r="B13" s="13">
        <v>0.97475584655088898</v>
      </c>
      <c r="C13" s="13">
        <v>2.4906650832457902</v>
      </c>
      <c r="D13" s="13">
        <v>1.5023067215652799</v>
      </c>
      <c r="E13" s="13">
        <v>9.17295338750342E-2</v>
      </c>
      <c r="F13" s="13">
        <v>7.9468112281144504E-2</v>
      </c>
      <c r="G13" s="13">
        <v>6.7191110603799106E-2</v>
      </c>
      <c r="H13" s="13">
        <v>4.7367656311623103E-2</v>
      </c>
      <c r="I13" s="13">
        <v>0.122849387791124</v>
      </c>
      <c r="J13" s="13">
        <v>9.2442653729442201E-2</v>
      </c>
      <c r="K13" s="13">
        <v>6.4842213749149002E-2</v>
      </c>
      <c r="L13" s="13">
        <v>8.6215550100285906E-2</v>
      </c>
      <c r="M13" s="13">
        <v>0.104451996016176</v>
      </c>
      <c r="N13" s="16">
        <v>0.12325171754516499</v>
      </c>
      <c r="O13" s="16">
        <v>9.3258142027036195E-2</v>
      </c>
      <c r="P13" s="16">
        <v>7.0677382505574607E-2</v>
      </c>
      <c r="Q13" s="16">
        <v>0.17422919937387499</v>
      </c>
      <c r="R13" s="16">
        <v>0.15329838741770799</v>
      </c>
      <c r="S13" s="16">
        <v>8.9731032508194697E-2</v>
      </c>
      <c r="T13" s="16">
        <v>0.53537922499158697</v>
      </c>
      <c r="U13" s="16">
        <v>0.13705688194694801</v>
      </c>
      <c r="V13" s="16">
        <v>9.1673733203842395E-2</v>
      </c>
      <c r="W13" s="16">
        <v>0.29687192862864697</v>
      </c>
      <c r="X13" s="16">
        <v>0.11515673037619301</v>
      </c>
      <c r="Y13" s="16">
        <v>7.4539184672556394E-2</v>
      </c>
      <c r="AA13" s="13">
        <v>0.64061566260386504</v>
      </c>
      <c r="AB13" s="13">
        <v>0.30203318317482603</v>
      </c>
      <c r="AC13" s="13">
        <v>0.166276105123602</v>
      </c>
      <c r="AD13" s="13">
        <v>0.255029261994347</v>
      </c>
      <c r="AE13" s="13">
        <v>0.34848440508085599</v>
      </c>
      <c r="AF13" s="13">
        <v>0.14838837759658599</v>
      </c>
      <c r="AG13" s="13">
        <v>0.120054647436715</v>
      </c>
      <c r="AH13" s="13">
        <v>0.23505321766124199</v>
      </c>
      <c r="AI13" s="13">
        <v>0.17362147425544699</v>
      </c>
      <c r="AJ13" s="13">
        <v>0.64133346180331696</v>
      </c>
      <c r="AK13" s="13">
        <v>0.58820775314893103</v>
      </c>
      <c r="AL13" s="13">
        <v>0.35122235446140498</v>
      </c>
      <c r="AM13" s="16">
        <v>0.14101982068892099</v>
      </c>
      <c r="AN13" s="16">
        <v>0.122268493584114</v>
      </c>
      <c r="AO13" s="16">
        <v>0.14925958656834701</v>
      </c>
      <c r="AP13" s="16">
        <v>0.161930342266636</v>
      </c>
      <c r="AQ13" s="16">
        <v>0.145583210820284</v>
      </c>
      <c r="AR13" s="16">
        <v>0.10539272503092099</v>
      </c>
      <c r="AS13" s="16">
        <v>5.8941159143486098E-2</v>
      </c>
      <c r="AT13" s="16">
        <v>5.83217815682446E-2</v>
      </c>
      <c r="AU13" s="16">
        <v>0.168265261983613</v>
      </c>
      <c r="AV13" s="16">
        <v>0.32212271023202599</v>
      </c>
      <c r="AW13" s="16">
        <v>0.20262872832446899</v>
      </c>
      <c r="AX13" s="16">
        <v>0.16308182506485899</v>
      </c>
    </row>
    <row r="14" spans="1:50" x14ac:dyDescent="0.25">
      <c r="A14">
        <v>10</v>
      </c>
      <c r="B14" s="13">
        <v>6.6232106649057598E-2</v>
      </c>
      <c r="C14" s="13">
        <v>0.11540752463215501</v>
      </c>
      <c r="D14" s="13">
        <v>0.16555942119077</v>
      </c>
      <c r="E14" s="13">
        <v>4.39711751495626E-2</v>
      </c>
      <c r="F14" s="13">
        <v>0.17109268489601501</v>
      </c>
      <c r="G14" s="13">
        <v>0.23233696006759599</v>
      </c>
      <c r="H14" s="13">
        <v>4.4812876975909001E-2</v>
      </c>
      <c r="I14" s="13">
        <v>0.13194115621497901</v>
      </c>
      <c r="J14" s="13">
        <v>7.9177627446458301E-2</v>
      </c>
      <c r="K14" s="13">
        <v>5.9518022673056802E-2</v>
      </c>
      <c r="L14" s="13">
        <v>9.3076797281249096E-2</v>
      </c>
      <c r="M14" s="13">
        <v>0.124317773904442</v>
      </c>
      <c r="N14" s="16">
        <v>6.4445249160551596E-2</v>
      </c>
      <c r="O14" s="16">
        <v>7.5252884569559697E-2</v>
      </c>
      <c r="P14" s="16">
        <v>8.4365783553942197E-2</v>
      </c>
      <c r="Q14" s="16">
        <v>7.6470523488319495E-2</v>
      </c>
      <c r="R14" s="16">
        <v>0.129342012664661</v>
      </c>
      <c r="S14" s="16">
        <v>0.14434085356496401</v>
      </c>
      <c r="T14" s="16">
        <v>0.11379267887024801</v>
      </c>
      <c r="U14" s="16">
        <v>9.0709529958425794E-2</v>
      </c>
      <c r="V14" s="16">
        <v>9.2896094550069294E-2</v>
      </c>
      <c r="W14" s="16">
        <v>9.2903325781594201E-2</v>
      </c>
      <c r="X14" s="16">
        <v>0.10460084979515601</v>
      </c>
      <c r="Y14" s="16">
        <v>0.114956129163896</v>
      </c>
      <c r="AA14" s="13">
        <v>6.1003863399930497E-2</v>
      </c>
      <c r="AB14" s="13">
        <v>0.16313980708555001</v>
      </c>
      <c r="AC14" s="13">
        <v>0.162646906084537</v>
      </c>
      <c r="AD14" s="13">
        <v>2.5594625275056699E-2</v>
      </c>
      <c r="AE14" s="13">
        <v>0.16897384033771801</v>
      </c>
      <c r="AF14" s="13">
        <v>0.19378682234193001</v>
      </c>
      <c r="AG14" s="13">
        <v>0.15776093802459501</v>
      </c>
      <c r="AH14" s="13">
        <v>0.22492135909293201</v>
      </c>
      <c r="AI14" s="13">
        <v>0.27894004448860099</v>
      </c>
      <c r="AJ14" s="13">
        <v>5.8050156291296097E-2</v>
      </c>
      <c r="AK14" s="13">
        <v>0.174232715842008</v>
      </c>
      <c r="AL14" s="13">
        <v>0.12531169757133501</v>
      </c>
      <c r="AM14" s="16">
        <v>9.7291689354227495E-2</v>
      </c>
      <c r="AN14" s="16">
        <v>0.11165388957248</v>
      </c>
      <c r="AO14" s="16">
        <v>7.6427896949186405E-2</v>
      </c>
      <c r="AP14" s="16">
        <v>0.11306115232964201</v>
      </c>
      <c r="AQ14" s="16">
        <v>0.161158547663355</v>
      </c>
      <c r="AR14" s="16">
        <v>0.22116207042689501</v>
      </c>
      <c r="AS14" s="16">
        <v>0.15224470228755499</v>
      </c>
      <c r="AT14" s="16">
        <v>0.208983405471727</v>
      </c>
      <c r="AU14" s="16">
        <v>0.118809831261109</v>
      </c>
      <c r="AV14" s="16">
        <v>7.30332833171074E-2</v>
      </c>
      <c r="AW14" s="16">
        <v>0.170435262814427</v>
      </c>
      <c r="AX14" s="16">
        <v>0.10576384854631</v>
      </c>
    </row>
    <row r="15" spans="1:50" x14ac:dyDescent="0.25">
      <c r="A15">
        <v>11</v>
      </c>
      <c r="B15" s="13">
        <v>0.67456097704523099</v>
      </c>
      <c r="C15" s="13">
        <v>0.82103130149236803</v>
      </c>
      <c r="D15" s="13">
        <v>0.90741797963511495</v>
      </c>
      <c r="E15" s="13">
        <v>0.14669257804659999</v>
      </c>
      <c r="F15" s="13">
        <v>0.188916840195024</v>
      </c>
      <c r="G15" s="13">
        <v>0.149069775982626</v>
      </c>
      <c r="H15" s="13">
        <v>0.16435589196519201</v>
      </c>
      <c r="I15" s="13">
        <v>0.33455334776146001</v>
      </c>
      <c r="J15" s="13">
        <v>0.17685325625308801</v>
      </c>
      <c r="K15" s="13">
        <v>4.79769186757769E-2</v>
      </c>
      <c r="L15" s="13">
        <v>0.30635795696301499</v>
      </c>
      <c r="M15" s="13">
        <v>0.32831300147328701</v>
      </c>
      <c r="N15" s="16">
        <v>0.31486022091684801</v>
      </c>
      <c r="O15" s="16">
        <v>0.22603709725725801</v>
      </c>
      <c r="P15" s="16">
        <v>0.187896204346334</v>
      </c>
      <c r="Q15" s="16">
        <v>0.14537943644207801</v>
      </c>
      <c r="R15" s="16">
        <v>0.249225353583863</v>
      </c>
      <c r="S15" s="16">
        <v>0.35251503990874899</v>
      </c>
      <c r="T15" s="16">
        <v>0.31735674913329398</v>
      </c>
      <c r="U15" s="16">
        <v>0.44035500145839901</v>
      </c>
      <c r="V15" s="16">
        <v>0.23551504215180499</v>
      </c>
      <c r="W15" s="16">
        <v>0.18359076868042201</v>
      </c>
      <c r="X15" s="16">
        <v>0.32899832517876099</v>
      </c>
      <c r="Y15" s="16">
        <v>0.29111637764077097</v>
      </c>
      <c r="AA15" s="13">
        <v>0.52872657303524595</v>
      </c>
      <c r="AB15" s="13">
        <v>0.24148457621800701</v>
      </c>
      <c r="AC15" s="13">
        <v>0.21272715797633401</v>
      </c>
      <c r="AD15" s="13">
        <v>0.38344377321357997</v>
      </c>
      <c r="AE15" s="13">
        <v>0.12557012946697099</v>
      </c>
      <c r="AF15" s="13">
        <v>7.13718076953513E-2</v>
      </c>
      <c r="AG15" s="13">
        <v>0.56227360472371601</v>
      </c>
      <c r="AH15" s="13">
        <v>0.51940933793025801</v>
      </c>
      <c r="AI15" s="13">
        <v>0.241577337996914</v>
      </c>
      <c r="AJ15" s="13">
        <v>0.389214371111477</v>
      </c>
      <c r="AK15" s="13">
        <v>0.26358037454676903</v>
      </c>
      <c r="AL15" s="13">
        <v>0.101752172753367</v>
      </c>
      <c r="AM15" s="16">
        <v>0.743112858632755</v>
      </c>
      <c r="AN15" s="16">
        <v>0.86377350585714396</v>
      </c>
      <c r="AO15" s="16">
        <v>0.75247682269775895</v>
      </c>
      <c r="AP15" s="16">
        <v>0.35597674611112601</v>
      </c>
      <c r="AQ15" s="16">
        <v>0.15786338788984799</v>
      </c>
      <c r="AR15" s="16">
        <v>8.9008549510615403E-2</v>
      </c>
      <c r="AS15" s="16">
        <v>1.82735403618395</v>
      </c>
      <c r="AT15" s="16">
        <v>0.60180860069255904</v>
      </c>
      <c r="AU15" s="16">
        <v>0.23599765867803099</v>
      </c>
      <c r="AV15" s="16">
        <v>0.61195814086344302</v>
      </c>
      <c r="AW15" s="16">
        <v>0.21766654455717999</v>
      </c>
      <c r="AX15" s="16">
        <v>0.103118089609814</v>
      </c>
    </row>
    <row r="16" spans="1:50" x14ac:dyDescent="0.25">
      <c r="A16">
        <v>12</v>
      </c>
      <c r="B16" s="13">
        <v>0.143670867911141</v>
      </c>
      <c r="C16" s="13">
        <v>0.10331355565532099</v>
      </c>
      <c r="D16" s="13">
        <v>0.116676973808809</v>
      </c>
      <c r="E16" s="13">
        <v>0.140304293693783</v>
      </c>
      <c r="F16" s="13">
        <v>0.183859166301064</v>
      </c>
      <c r="G16" s="13">
        <v>0.101549834729071</v>
      </c>
      <c r="H16" s="13">
        <v>0.25514548785894497</v>
      </c>
      <c r="I16" s="13">
        <v>0.22211894614820901</v>
      </c>
      <c r="J16" s="13">
        <v>0.12883194130214601</v>
      </c>
      <c r="K16" s="13">
        <v>9.9171497449762003E-2</v>
      </c>
      <c r="L16" s="13">
        <v>0.11609168225059099</v>
      </c>
      <c r="M16" s="13">
        <v>0.124121414467705</v>
      </c>
      <c r="N16" s="16">
        <v>0.12653310742637999</v>
      </c>
      <c r="O16" s="16">
        <v>0.11261394856633999</v>
      </c>
      <c r="P16" s="16">
        <v>0.12563192812336699</v>
      </c>
      <c r="Q16" s="16">
        <v>0.15300371024373199</v>
      </c>
      <c r="R16" s="16">
        <v>0.19124555180115799</v>
      </c>
      <c r="S16" s="16">
        <v>0.18023692882216499</v>
      </c>
      <c r="T16" s="16">
        <v>9.6792363261502201E-2</v>
      </c>
      <c r="U16" s="16">
        <v>0.15332835701648101</v>
      </c>
      <c r="V16" s="16">
        <v>8.7893818224438994E-2</v>
      </c>
      <c r="W16" s="16">
        <v>4.9415391364187197E-2</v>
      </c>
      <c r="X16" s="16">
        <v>6.7833526626552801E-2</v>
      </c>
      <c r="Y16" s="16">
        <v>0.13124033583049799</v>
      </c>
      <c r="AA16" s="13">
        <v>0.76073770220847403</v>
      </c>
      <c r="AB16" s="13">
        <v>0.14680924885272101</v>
      </c>
      <c r="AC16" s="13">
        <v>0.12907563294736399</v>
      </c>
      <c r="AD16" s="13">
        <v>7.7372415567448602E-2</v>
      </c>
      <c r="AE16" s="13">
        <v>0.15283387726759401</v>
      </c>
      <c r="AF16" s="13">
        <v>0.125844066576384</v>
      </c>
      <c r="AG16" s="13">
        <v>0.4083384084328</v>
      </c>
      <c r="AH16" s="13">
        <v>0.14420848559160501</v>
      </c>
      <c r="AI16" s="13">
        <v>0.16148348723914499</v>
      </c>
      <c r="AJ16" s="13">
        <v>8.9966234082485996E-2</v>
      </c>
      <c r="AK16" s="13">
        <v>0.11065253690745799</v>
      </c>
      <c r="AL16" s="13">
        <v>0.108070009076512</v>
      </c>
      <c r="AM16" s="16">
        <v>6.1342065768134703E-2</v>
      </c>
      <c r="AN16" s="16">
        <v>0.120144735952967</v>
      </c>
      <c r="AO16" s="16">
        <v>0.151412058051659</v>
      </c>
      <c r="AP16" s="16">
        <v>9.3650104168528994E-2</v>
      </c>
      <c r="AQ16" s="16">
        <v>0.109898449804054</v>
      </c>
      <c r="AR16" s="16">
        <v>0.177115451165168</v>
      </c>
      <c r="AS16" s="16">
        <v>0.12843759308826599</v>
      </c>
      <c r="AT16" s="16">
        <v>0.13450471986620299</v>
      </c>
      <c r="AU16" s="16">
        <v>0.15227175464808801</v>
      </c>
      <c r="AV16" s="16">
        <v>9.1660800996869601E-2</v>
      </c>
      <c r="AW16" s="16">
        <v>0.160049793523447</v>
      </c>
      <c r="AX16" s="16">
        <v>0.143551176686433</v>
      </c>
    </row>
    <row r="17" spans="1:50" x14ac:dyDescent="0.25">
      <c r="A17">
        <v>13</v>
      </c>
      <c r="B17" s="13">
        <v>0.14885714459955399</v>
      </c>
      <c r="C17" s="13">
        <v>0.11203227987952501</v>
      </c>
      <c r="D17" s="13">
        <v>0.14263425299454899</v>
      </c>
      <c r="E17" s="13">
        <v>0.18830797169865199</v>
      </c>
      <c r="F17" s="13">
        <v>0.287678253815768</v>
      </c>
      <c r="G17" s="13">
        <v>0.205610508259264</v>
      </c>
      <c r="H17" s="13">
        <v>8.6636454170829505E-2</v>
      </c>
      <c r="I17" s="13">
        <v>0.235214511195836</v>
      </c>
      <c r="J17" s="13">
        <v>0.14116966543210899</v>
      </c>
      <c r="K17" s="13">
        <v>1.2949364835716399</v>
      </c>
      <c r="L17" s="13">
        <v>0.551960906520084</v>
      </c>
      <c r="M17" s="13">
        <v>0.131741110294641</v>
      </c>
      <c r="N17" s="16">
        <v>0.13094321320670399</v>
      </c>
      <c r="O17" s="16">
        <v>0.142743001217087</v>
      </c>
      <c r="P17" s="16">
        <v>0.113407370044836</v>
      </c>
      <c r="Q17" s="16">
        <v>9.8154030678082496E-2</v>
      </c>
      <c r="R17" s="16">
        <v>0.17641965504813001</v>
      </c>
      <c r="S17" s="16">
        <v>0.130889480000247</v>
      </c>
      <c r="T17" s="16">
        <v>0.178685949518019</v>
      </c>
      <c r="U17" s="16">
        <v>0.24806753595546699</v>
      </c>
      <c r="V17" s="16">
        <v>0.18576925218535301</v>
      </c>
      <c r="W17" s="16">
        <v>0.12734781146102001</v>
      </c>
      <c r="X17" s="16">
        <v>0.16800197600129499</v>
      </c>
      <c r="Y17" s="16">
        <v>0.104722062715758</v>
      </c>
      <c r="AA17" s="13">
        <v>7.4980307533234397E-2</v>
      </c>
      <c r="AB17" s="13">
        <v>0.19213859980252701</v>
      </c>
      <c r="AC17" s="13">
        <v>0.114940549408989</v>
      </c>
      <c r="AD17" s="13">
        <v>4.4485120569615698E-2</v>
      </c>
      <c r="AE17" s="13">
        <v>0.154723811652723</v>
      </c>
      <c r="AF17" s="13">
        <v>0.27846721610122699</v>
      </c>
      <c r="AG17" s="13">
        <v>0.144815905623526</v>
      </c>
      <c r="AH17" s="13">
        <v>0.287115855579122</v>
      </c>
      <c r="AI17" s="13">
        <v>0.34192294555451402</v>
      </c>
      <c r="AJ17" s="13">
        <v>0.16964841795625099</v>
      </c>
      <c r="AK17" s="13">
        <v>0.14860736159813301</v>
      </c>
      <c r="AL17" s="13">
        <v>0.116140945625166</v>
      </c>
      <c r="AM17" s="16">
        <v>1.79780325064853</v>
      </c>
      <c r="AN17" s="16">
        <v>0.47643810087788502</v>
      </c>
      <c r="AO17" s="16">
        <v>0.38570703647110199</v>
      </c>
      <c r="AP17" s="16">
        <v>7.7032310076100494E-2</v>
      </c>
      <c r="AQ17" s="16">
        <v>0.145286278953623</v>
      </c>
      <c r="AR17" s="16">
        <v>0.14338949993178601</v>
      </c>
      <c r="AS17" s="16">
        <v>0.140059868834912</v>
      </c>
      <c r="AT17" s="16">
        <v>0.24858037616848899</v>
      </c>
      <c r="AU17" s="16">
        <v>0.13487767475083801</v>
      </c>
      <c r="AV17" s="16">
        <v>4.1547206580915796</v>
      </c>
      <c r="AW17" s="16">
        <v>3.7986686311471098</v>
      </c>
      <c r="AX17" s="16">
        <v>3.78549239942916</v>
      </c>
    </row>
    <row r="18" spans="1:50" x14ac:dyDescent="0.25">
      <c r="A18">
        <v>14</v>
      </c>
      <c r="B18" s="13">
        <v>0.13985358583625701</v>
      </c>
      <c r="C18" s="13">
        <v>0.11805651129889599</v>
      </c>
      <c r="D18" s="13">
        <v>9.5956768425060499E-2</v>
      </c>
      <c r="E18" s="13">
        <v>0.1157278393979</v>
      </c>
      <c r="F18" s="13">
        <v>0.33107341738895602</v>
      </c>
      <c r="G18" s="13">
        <v>0.30694797491793102</v>
      </c>
      <c r="H18" s="13">
        <v>0.19412439326803901</v>
      </c>
      <c r="I18" s="13">
        <v>0.166217658521461</v>
      </c>
      <c r="J18" s="13">
        <v>0.234524564719192</v>
      </c>
      <c r="K18" s="13">
        <v>0.22489604222132201</v>
      </c>
      <c r="L18" s="13">
        <v>0.192958514222101</v>
      </c>
      <c r="M18" s="13">
        <v>0.13285184349960999</v>
      </c>
      <c r="N18" s="16">
        <v>0.93081413197514296</v>
      </c>
      <c r="O18" s="16">
        <v>0.244274110416311</v>
      </c>
      <c r="P18" s="16">
        <v>0.20783470615918001</v>
      </c>
      <c r="Q18" s="16">
        <v>0.118401477468529</v>
      </c>
      <c r="R18" s="16">
        <v>0.212527688946755</v>
      </c>
      <c r="S18" s="16">
        <v>0.18682486407806401</v>
      </c>
      <c r="T18" s="16">
        <v>0.54250285365914197</v>
      </c>
      <c r="U18" s="16">
        <v>0.25996806113952903</v>
      </c>
      <c r="V18" s="16">
        <v>0.20450816442953099</v>
      </c>
      <c r="W18" s="16">
        <v>6.8746896334618196E-2</v>
      </c>
      <c r="X18" s="16">
        <v>0.109788579942044</v>
      </c>
      <c r="Y18" s="16">
        <v>3.3219958966811701E-2</v>
      </c>
      <c r="AA18" s="13">
        <v>0.803608920614441</v>
      </c>
      <c r="AB18" s="13">
        <v>0.476284021563675</v>
      </c>
      <c r="AC18" s="13">
        <v>0.35418724581669703</v>
      </c>
      <c r="AD18" s="13">
        <v>3.3391769234032198E-2</v>
      </c>
      <c r="AE18" s="13">
        <v>0.16446930065005</v>
      </c>
      <c r="AF18" s="13">
        <v>0.21760828171371299</v>
      </c>
      <c r="AG18" s="13">
        <v>0.46790164771577902</v>
      </c>
      <c r="AH18" s="13">
        <v>0.38521295034338099</v>
      </c>
      <c r="AI18" s="13">
        <v>0.273738987763883</v>
      </c>
      <c r="AJ18" s="13">
        <v>4.7183002102903202E-2</v>
      </c>
      <c r="AK18" s="13">
        <v>0.190771122772846</v>
      </c>
      <c r="AL18" s="13">
        <v>0.16061968283387501</v>
      </c>
      <c r="AM18" s="16">
        <v>0.30415795052978301</v>
      </c>
      <c r="AN18" s="16">
        <v>0.25222375849989098</v>
      </c>
      <c r="AO18" s="16">
        <v>0.23700757479097201</v>
      </c>
      <c r="AP18" s="16">
        <v>6.5272043125326695E-2</v>
      </c>
      <c r="AQ18" s="16">
        <v>0.19820769597249199</v>
      </c>
      <c r="AR18" s="16">
        <v>0.14072216861171899</v>
      </c>
      <c r="AS18" s="16">
        <v>0.31504253857608699</v>
      </c>
      <c r="AT18" s="16">
        <v>0.26425545869037598</v>
      </c>
      <c r="AU18" s="16">
        <v>0.35925829710658103</v>
      </c>
      <c r="AV18" s="16">
        <v>8.99074160238056E-2</v>
      </c>
      <c r="AW18" s="16">
        <v>0.14866534819244501</v>
      </c>
      <c r="AX18" s="16">
        <v>0.147417301659927</v>
      </c>
    </row>
    <row r="19" spans="1:50" x14ac:dyDescent="0.25">
      <c r="A19" s="5"/>
      <c r="B19" s="49" t="s">
        <v>61</v>
      </c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50" t="s">
        <v>62</v>
      </c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</row>
    <row r="20" spans="1:50" x14ac:dyDescent="0.25">
      <c r="A20" s="2"/>
      <c r="B20" s="48" t="s">
        <v>56</v>
      </c>
      <c r="C20" s="48"/>
      <c r="D20" s="48"/>
      <c r="E20" s="48" t="s">
        <v>57</v>
      </c>
      <c r="F20" s="48"/>
      <c r="G20" s="48"/>
      <c r="H20" s="48" t="s">
        <v>58</v>
      </c>
      <c r="I20" s="48"/>
      <c r="J20" s="48"/>
      <c r="K20" s="48" t="s">
        <v>59</v>
      </c>
      <c r="L20" s="48"/>
      <c r="M20" s="48"/>
      <c r="N20" s="47" t="s">
        <v>56</v>
      </c>
      <c r="O20" s="47"/>
      <c r="P20" s="47"/>
      <c r="Q20" s="47" t="s">
        <v>57</v>
      </c>
      <c r="R20" s="47"/>
      <c r="S20" s="47"/>
      <c r="T20" s="47" t="s">
        <v>58</v>
      </c>
      <c r="U20" s="47"/>
      <c r="V20" s="47"/>
      <c r="W20" s="47" t="s">
        <v>59</v>
      </c>
      <c r="X20" s="47"/>
      <c r="Y20" s="47"/>
    </row>
    <row r="21" spans="1:50" x14ac:dyDescent="0.25">
      <c r="A21" s="7" t="s">
        <v>24</v>
      </c>
      <c r="B21" s="18" t="s">
        <v>48</v>
      </c>
      <c r="C21" s="18" t="s">
        <v>49</v>
      </c>
      <c r="D21" s="18" t="s">
        <v>50</v>
      </c>
      <c r="E21" s="18" t="s">
        <v>48</v>
      </c>
      <c r="F21" s="18" t="s">
        <v>49</v>
      </c>
      <c r="G21" s="18" t="s">
        <v>50</v>
      </c>
      <c r="H21" s="18" t="s">
        <v>48</v>
      </c>
      <c r="I21" s="18" t="s">
        <v>49</v>
      </c>
      <c r="J21" s="18" t="s">
        <v>50</v>
      </c>
      <c r="K21" s="18" t="s">
        <v>48</v>
      </c>
      <c r="L21" s="18" t="s">
        <v>49</v>
      </c>
      <c r="M21" s="18" t="s">
        <v>50</v>
      </c>
      <c r="N21" s="17" t="s">
        <v>48</v>
      </c>
      <c r="O21" s="17" t="s">
        <v>49</v>
      </c>
      <c r="P21" s="17" t="s">
        <v>50</v>
      </c>
      <c r="Q21" s="17" t="s">
        <v>48</v>
      </c>
      <c r="R21" s="17" t="s">
        <v>49</v>
      </c>
      <c r="S21" s="17" t="s">
        <v>50</v>
      </c>
      <c r="T21" s="17" t="s">
        <v>48</v>
      </c>
      <c r="U21" s="17" t="s">
        <v>49</v>
      </c>
      <c r="V21" s="17" t="s">
        <v>50</v>
      </c>
      <c r="W21" s="17" t="s">
        <v>48</v>
      </c>
      <c r="X21" s="17" t="s">
        <v>49</v>
      </c>
      <c r="Y21" s="17" t="s">
        <v>50</v>
      </c>
    </row>
    <row r="22" spans="1:50" x14ac:dyDescent="0.25">
      <c r="A22">
        <v>1</v>
      </c>
      <c r="B22" s="13">
        <v>0.21368316000000001</v>
      </c>
      <c r="C22" s="13">
        <v>0.20592894</v>
      </c>
      <c r="D22" s="13">
        <v>0.36390900999999998</v>
      </c>
      <c r="E22" s="13">
        <v>1.1342192</v>
      </c>
      <c r="F22" s="13">
        <v>0.21374874999999999</v>
      </c>
      <c r="G22" s="13">
        <v>0.31202084000000002</v>
      </c>
      <c r="H22" s="13">
        <v>0.22672623</v>
      </c>
      <c r="I22" s="13">
        <v>0.13879475999999999</v>
      </c>
      <c r="J22" s="13">
        <v>0.14386821999999999</v>
      </c>
      <c r="K22" s="13">
        <v>0.20371412999999999</v>
      </c>
      <c r="L22" s="13">
        <v>0.76763188999999998</v>
      </c>
      <c r="M22" s="13">
        <v>1.2057021999999999</v>
      </c>
      <c r="N22" s="16">
        <v>0.12501191</v>
      </c>
      <c r="O22" s="16">
        <v>6.9295511000000004E-2</v>
      </c>
      <c r="P22" s="16">
        <v>0.13650072999999999</v>
      </c>
      <c r="Q22" s="16">
        <v>6.4404487999999996E-2</v>
      </c>
      <c r="R22" s="16">
        <v>0.1107491</v>
      </c>
      <c r="S22" s="16">
        <v>0.12523690000000001</v>
      </c>
      <c r="T22" s="16">
        <v>0.11294854</v>
      </c>
      <c r="U22" s="16">
        <v>0.18288182</v>
      </c>
      <c r="V22" s="16">
        <v>0.10292054</v>
      </c>
      <c r="W22" s="16">
        <v>0.22282228000000001</v>
      </c>
      <c r="X22" s="16">
        <v>9.1679431000000006E-2</v>
      </c>
      <c r="Y22" s="16">
        <v>0.15232591000000001</v>
      </c>
    </row>
    <row r="23" spans="1:50" x14ac:dyDescent="0.25">
      <c r="A23">
        <v>2</v>
      </c>
      <c r="B23" s="13">
        <v>0.97985058999999997</v>
      </c>
      <c r="C23" s="13">
        <v>0.34104851000000003</v>
      </c>
      <c r="D23" s="13">
        <v>0.28384867000000003</v>
      </c>
      <c r="E23" s="13">
        <v>0.10983440999999999</v>
      </c>
      <c r="F23" s="13">
        <v>0.13475972</v>
      </c>
      <c r="G23" s="13">
        <v>0.12999351000000001</v>
      </c>
      <c r="H23" s="13">
        <v>0.24135255999999999</v>
      </c>
      <c r="I23" s="13">
        <v>0.18828796</v>
      </c>
      <c r="J23" s="13">
        <v>0.12415862</v>
      </c>
      <c r="K23" s="13">
        <v>0.15240609999999999</v>
      </c>
      <c r="L23" s="13">
        <v>0.10034765</v>
      </c>
      <c r="M23" s="13">
        <v>9.5068567000000007E-2</v>
      </c>
      <c r="N23" s="16">
        <v>0.19402984000000001</v>
      </c>
      <c r="O23" s="16">
        <v>0.14945279</v>
      </c>
      <c r="P23" s="16">
        <v>0.12673208</v>
      </c>
      <c r="Q23" s="16">
        <v>0.57000929</v>
      </c>
      <c r="R23" s="16">
        <v>0.48760003000000002</v>
      </c>
      <c r="S23" s="16">
        <v>0.24598043999999999</v>
      </c>
      <c r="T23" s="16">
        <v>0.28713267999999997</v>
      </c>
      <c r="U23" s="16">
        <v>0.20171678000000001</v>
      </c>
      <c r="V23" s="16">
        <v>0.17704533</v>
      </c>
      <c r="W23" s="16">
        <v>0.70163845999999996</v>
      </c>
      <c r="X23" s="16">
        <v>0.54644519000000003</v>
      </c>
      <c r="Y23" s="16">
        <v>0.30268805999999998</v>
      </c>
    </row>
    <row r="24" spans="1:50" x14ac:dyDescent="0.25">
      <c r="A24">
        <v>3</v>
      </c>
      <c r="B24" s="13">
        <v>0.4662694</v>
      </c>
      <c r="C24" s="13">
        <v>0.73907471000000002</v>
      </c>
      <c r="D24" s="13">
        <v>0.66653525999999996</v>
      </c>
      <c r="E24" s="13">
        <v>0.1271292</v>
      </c>
      <c r="F24" s="13">
        <v>0.53132080999999998</v>
      </c>
      <c r="G24" s="13">
        <v>0.11743004999999999</v>
      </c>
      <c r="H24" s="13">
        <v>0.26182457999999997</v>
      </c>
      <c r="I24" s="13">
        <v>0.23613833000000001</v>
      </c>
      <c r="J24" s="13">
        <v>0.21837761</v>
      </c>
      <c r="K24" s="13">
        <v>0.18443944000000001</v>
      </c>
      <c r="L24" s="13">
        <v>0.16784924000000001</v>
      </c>
      <c r="M24" s="13">
        <v>5.2460435999999999E-2</v>
      </c>
      <c r="N24" s="16">
        <v>0.71645605999999995</v>
      </c>
      <c r="O24" s="16">
        <v>0.39353859000000002</v>
      </c>
      <c r="P24" s="16">
        <v>0.46423513</v>
      </c>
      <c r="Q24" s="16">
        <v>0.22591512999999999</v>
      </c>
      <c r="R24" s="16">
        <v>0.15160091000000001</v>
      </c>
      <c r="S24" s="16">
        <v>0.24905582000000001</v>
      </c>
      <c r="T24" s="16">
        <v>0.16911361999999999</v>
      </c>
      <c r="U24" s="16">
        <v>0.13493519000000001</v>
      </c>
      <c r="V24" s="16">
        <v>0.1415592</v>
      </c>
      <c r="W24" s="16">
        <v>1.0498426000000001</v>
      </c>
      <c r="X24" s="16">
        <v>0.70358776999999995</v>
      </c>
      <c r="Y24" s="16">
        <v>0.51141000000000003</v>
      </c>
    </row>
    <row r="25" spans="1:50" x14ac:dyDescent="0.25">
      <c r="A25">
        <v>4</v>
      </c>
      <c r="B25" s="13">
        <v>2.1247921000000001</v>
      </c>
      <c r="C25" s="13">
        <v>0.89979880999999995</v>
      </c>
      <c r="D25" s="13">
        <v>0.44918259999999999</v>
      </c>
      <c r="E25" s="13">
        <v>0.13631085000000001</v>
      </c>
      <c r="F25" s="13">
        <v>9.7321190000000002E-2</v>
      </c>
      <c r="G25" s="13">
        <v>0.15945155999999999</v>
      </c>
      <c r="H25" s="13">
        <v>0.90783029999999998</v>
      </c>
      <c r="I25" s="13">
        <v>0.33948835999999999</v>
      </c>
      <c r="J25" s="13">
        <v>0.25638931999999998</v>
      </c>
      <c r="K25" s="13">
        <v>0.20798982999999999</v>
      </c>
      <c r="L25" s="13">
        <v>0.16752088000000001</v>
      </c>
      <c r="M25" s="13">
        <v>0.10255909000000001</v>
      </c>
      <c r="N25" s="16">
        <v>0.33265829000000002</v>
      </c>
      <c r="O25" s="16">
        <v>0.11337274999999999</v>
      </c>
      <c r="P25" s="16">
        <v>0.10671947</v>
      </c>
      <c r="Q25" s="16">
        <v>0.53610396000000005</v>
      </c>
      <c r="R25" s="16">
        <v>0.18170940999999999</v>
      </c>
      <c r="S25" s="16">
        <v>0.20247525999999999</v>
      </c>
      <c r="T25" s="16">
        <v>0.12499484</v>
      </c>
      <c r="U25" s="16">
        <v>0.15346280000000001</v>
      </c>
      <c r="V25" s="16">
        <v>0.11686528</v>
      </c>
      <c r="W25" s="16">
        <v>3.0002482000000001</v>
      </c>
      <c r="X25" s="16">
        <v>0.62146049999999997</v>
      </c>
      <c r="Y25" s="16">
        <v>0.17109758999999999</v>
      </c>
    </row>
    <row r="26" spans="1:50" x14ac:dyDescent="0.25">
      <c r="A26">
        <v>5</v>
      </c>
      <c r="B26" s="13">
        <v>0.36575480999999999</v>
      </c>
      <c r="C26" s="13">
        <v>0.23835155</v>
      </c>
      <c r="D26" s="13">
        <v>9.6109687999999999E-2</v>
      </c>
      <c r="E26" s="13">
        <v>0.14413272999999999</v>
      </c>
      <c r="F26" s="13">
        <v>0.14799966000000001</v>
      </c>
      <c r="G26" s="13">
        <v>9.6939555999999996E-2</v>
      </c>
      <c r="H26" s="13">
        <v>0.24392521</v>
      </c>
      <c r="I26" s="13">
        <v>0.20855146999999999</v>
      </c>
      <c r="J26" s="13">
        <v>0.15972246000000001</v>
      </c>
      <c r="K26" s="13">
        <v>0.19020703</v>
      </c>
      <c r="L26" s="13">
        <v>0.14567056</v>
      </c>
      <c r="M26" s="13">
        <v>8.9206800000000003E-2</v>
      </c>
      <c r="N26" s="16">
        <v>0.27629045000000002</v>
      </c>
      <c r="O26" s="16">
        <v>0.14227016000000001</v>
      </c>
      <c r="P26" s="16">
        <v>0.15001207999999999</v>
      </c>
      <c r="Q26" s="16">
        <v>0.15756659000000001</v>
      </c>
      <c r="R26" s="16">
        <v>0.12351303</v>
      </c>
      <c r="S26" s="16">
        <v>0.13101441</v>
      </c>
      <c r="T26" s="16">
        <v>0.11908075</v>
      </c>
      <c r="U26" s="16">
        <v>0.25756373999999999</v>
      </c>
      <c r="V26" s="16">
        <v>0.20172934000000001</v>
      </c>
      <c r="W26" s="16">
        <v>0.21426275</v>
      </c>
      <c r="X26" s="16">
        <v>9.2663221000000004E-2</v>
      </c>
      <c r="Y26" s="16">
        <v>0.15709582999999999</v>
      </c>
    </row>
    <row r="27" spans="1:50" x14ac:dyDescent="0.25">
      <c r="A27">
        <v>6</v>
      </c>
      <c r="B27" s="13">
        <v>0.94316595999999997</v>
      </c>
      <c r="C27" s="13">
        <v>0.44899287999999998</v>
      </c>
      <c r="D27" s="13">
        <v>0.85840839000000002</v>
      </c>
      <c r="E27" s="13">
        <v>0.48474535000000002</v>
      </c>
      <c r="F27" s="13">
        <v>0.20874187</v>
      </c>
      <c r="G27" s="13">
        <v>0.15608920000000001</v>
      </c>
      <c r="H27" s="13">
        <v>0.55013679999999998</v>
      </c>
      <c r="I27" s="13">
        <v>0.15223680000000001</v>
      </c>
      <c r="J27" s="13">
        <v>0.16486054999999999</v>
      </c>
      <c r="K27" s="13">
        <v>0.33259851000000001</v>
      </c>
      <c r="L27" s="13">
        <v>0.50057297999999995</v>
      </c>
      <c r="M27" s="13">
        <v>0.88574867999999995</v>
      </c>
      <c r="N27" s="16">
        <v>0.89526640999999996</v>
      </c>
      <c r="O27" s="16">
        <v>0.51219714000000005</v>
      </c>
      <c r="P27" s="16">
        <v>0.26202184000000001</v>
      </c>
      <c r="Q27" s="16">
        <v>0.28005176999999998</v>
      </c>
      <c r="R27" s="16">
        <v>0.46130135999999999</v>
      </c>
      <c r="S27" s="16">
        <v>0.46647090000000002</v>
      </c>
      <c r="T27" s="16">
        <v>0.41189191000000003</v>
      </c>
      <c r="U27" s="16">
        <v>0.14452942999999999</v>
      </c>
      <c r="V27" s="16">
        <v>0.12425828999999999</v>
      </c>
      <c r="W27" s="16">
        <v>0.12278689</v>
      </c>
      <c r="X27" s="16">
        <v>0.11110059999999999</v>
      </c>
      <c r="Y27" s="16">
        <v>0.14407864000000001</v>
      </c>
    </row>
    <row r="28" spans="1:50" x14ac:dyDescent="0.25">
      <c r="A28">
        <v>7</v>
      </c>
      <c r="B28" s="13">
        <v>0.22951156</v>
      </c>
      <c r="C28" s="13">
        <v>0.17745981</v>
      </c>
      <c r="D28" s="13">
        <v>0.27825793999999998</v>
      </c>
      <c r="E28" s="13">
        <v>0.43458124999999997</v>
      </c>
      <c r="F28" s="13">
        <v>0.15178901</v>
      </c>
      <c r="G28" s="13">
        <v>0.16809803000000001</v>
      </c>
      <c r="H28" s="13">
        <v>1.3260335000000001</v>
      </c>
      <c r="I28" s="13">
        <v>0.31567112000000003</v>
      </c>
      <c r="J28" s="13">
        <v>0.60620326000000002</v>
      </c>
      <c r="K28" s="13">
        <v>0.18342164</v>
      </c>
      <c r="L28" s="13">
        <v>0.12982166000000001</v>
      </c>
      <c r="M28" s="13">
        <v>7.1983248E-2</v>
      </c>
      <c r="N28" s="16">
        <v>0.28617743000000001</v>
      </c>
      <c r="O28" s="16">
        <v>0.1158865</v>
      </c>
      <c r="P28" s="16">
        <v>0.14391804999999999</v>
      </c>
      <c r="Q28" s="16">
        <v>0.10585728</v>
      </c>
      <c r="R28" s="16">
        <v>0.17291956999999999</v>
      </c>
      <c r="S28" s="16">
        <v>0.21338239000000001</v>
      </c>
      <c r="T28" s="16">
        <v>0.26010179999999999</v>
      </c>
      <c r="U28" s="16">
        <v>0.54015206999999998</v>
      </c>
      <c r="V28" s="16">
        <v>0.20546586999999999</v>
      </c>
      <c r="W28" s="16">
        <v>0.13429094999999999</v>
      </c>
      <c r="X28" s="16">
        <v>0.12351689</v>
      </c>
      <c r="Y28" s="16">
        <v>0.15114161000000001</v>
      </c>
    </row>
    <row r="29" spans="1:50" x14ac:dyDescent="0.25">
      <c r="A29">
        <v>8</v>
      </c>
      <c r="B29" s="13">
        <v>0.72563909999999998</v>
      </c>
      <c r="C29" s="13">
        <v>0.52762240000000005</v>
      </c>
      <c r="D29" s="13">
        <v>0.30408189000000002</v>
      </c>
      <c r="E29" s="13">
        <v>0.13525644000000001</v>
      </c>
      <c r="F29" s="13">
        <v>0.19565900999999999</v>
      </c>
      <c r="G29" s="13">
        <v>0.21035376</v>
      </c>
      <c r="H29" s="13">
        <v>0.29604658</v>
      </c>
      <c r="I29" s="13">
        <v>0.49056854999999999</v>
      </c>
      <c r="J29" s="13">
        <v>0.37402721999999999</v>
      </c>
      <c r="K29" s="13">
        <v>0.15749489</v>
      </c>
      <c r="L29" s="13">
        <v>0.12292462</v>
      </c>
      <c r="M29" s="13">
        <v>0.124279</v>
      </c>
      <c r="N29" s="16">
        <v>8.9092537999999999E-2</v>
      </c>
      <c r="O29" s="16">
        <v>0.21680886999999999</v>
      </c>
      <c r="P29" s="16">
        <v>0.20418847000000001</v>
      </c>
      <c r="Q29" s="16">
        <v>0.10071068</v>
      </c>
      <c r="R29" s="16">
        <v>0.14906607999999999</v>
      </c>
      <c r="S29" s="16">
        <v>0.12627283</v>
      </c>
      <c r="T29" s="16">
        <v>0.12205244</v>
      </c>
      <c r="U29" s="16">
        <v>0.1563262</v>
      </c>
      <c r="V29" s="16">
        <v>0.44324559000000002</v>
      </c>
      <c r="W29" s="16">
        <v>0.14286457</v>
      </c>
      <c r="X29" s="16">
        <v>0.25137841999999999</v>
      </c>
      <c r="Y29" s="16">
        <v>0.125025</v>
      </c>
    </row>
    <row r="30" spans="1:50" x14ac:dyDescent="0.25">
      <c r="A30">
        <v>9</v>
      </c>
      <c r="B30" s="13">
        <v>0.15517953000000001</v>
      </c>
      <c r="C30" s="13">
        <v>0.23935914</v>
      </c>
      <c r="D30" s="13">
        <v>0.33956522</v>
      </c>
      <c r="E30" s="13">
        <v>0.12365155</v>
      </c>
      <c r="F30" s="13">
        <v>0.21905058999999999</v>
      </c>
      <c r="G30" s="13">
        <v>0.11398527999999999</v>
      </c>
      <c r="H30" s="13">
        <v>0.33602705999999999</v>
      </c>
      <c r="I30" s="13">
        <v>0.64143156999999995</v>
      </c>
      <c r="J30" s="13">
        <v>0.56492156000000004</v>
      </c>
      <c r="K30" s="13">
        <v>0.16870879999999999</v>
      </c>
      <c r="L30" s="13">
        <v>0.15745603999999999</v>
      </c>
      <c r="M30" s="13">
        <v>0.22799986999999999</v>
      </c>
      <c r="N30" s="16">
        <v>0.12147091</v>
      </c>
      <c r="O30" s="16">
        <v>0.28193107000000001</v>
      </c>
      <c r="P30" s="16">
        <v>0.12488819</v>
      </c>
      <c r="Q30" s="16">
        <v>4.8292271999999997E-2</v>
      </c>
      <c r="R30" s="16">
        <v>0.19265019999999999</v>
      </c>
      <c r="S30" s="16">
        <v>0.20731295999999999</v>
      </c>
      <c r="T30" s="16">
        <v>0.10885554</v>
      </c>
      <c r="U30" s="16">
        <v>0.18071498999999999</v>
      </c>
      <c r="V30" s="16">
        <v>0.21141388999999999</v>
      </c>
      <c r="W30" s="16">
        <v>0.14526849999999999</v>
      </c>
      <c r="X30" s="16">
        <v>0.31092681999999999</v>
      </c>
      <c r="Y30" s="16">
        <v>0.15894200999999999</v>
      </c>
    </row>
  </sheetData>
  <mergeCells count="32">
    <mergeCell ref="Q3:S3"/>
    <mergeCell ref="B1:Y1"/>
    <mergeCell ref="AA1:AX1"/>
    <mergeCell ref="B2:M2"/>
    <mergeCell ref="N2:Y2"/>
    <mergeCell ref="AA2:AL2"/>
    <mergeCell ref="AM2:AX2"/>
    <mergeCell ref="B3:D3"/>
    <mergeCell ref="E3:G3"/>
    <mergeCell ref="H3:J3"/>
    <mergeCell ref="K3:M3"/>
    <mergeCell ref="N3:P3"/>
    <mergeCell ref="AM3:AO3"/>
    <mergeCell ref="AP3:AR3"/>
    <mergeCell ref="AV3:AX3"/>
    <mergeCell ref="T3:V3"/>
    <mergeCell ref="AS3:AU3"/>
    <mergeCell ref="W3:Y3"/>
    <mergeCell ref="AA3:AC3"/>
    <mergeCell ref="AD3:AF3"/>
    <mergeCell ref="AG3:AI3"/>
    <mergeCell ref="AJ3:AL3"/>
    <mergeCell ref="B19:M19"/>
    <mergeCell ref="N19:Y19"/>
    <mergeCell ref="B20:D20"/>
    <mergeCell ref="E20:G20"/>
    <mergeCell ref="H20:J20"/>
    <mergeCell ref="K20:M20"/>
    <mergeCell ref="N20:P20"/>
    <mergeCell ref="Q20:S20"/>
    <mergeCell ref="T20:V20"/>
    <mergeCell ref="W20:Y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rmation</vt:lpstr>
      <vt:lpstr>Characteristics</vt:lpstr>
      <vt:lpstr>Gait Metrics</vt:lpstr>
      <vt:lpstr>Cortico-Cortical</vt:lpstr>
      <vt:lpstr>Cortico-Muscular Swing</vt:lpstr>
      <vt:lpstr>Cortico-Muscular Stance</vt:lpstr>
      <vt:lpstr>Intermuscular Swing</vt:lpstr>
      <vt:lpstr>Intermuscular 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Cezar Rocha</dc:creator>
  <cp:lastModifiedBy>Paulo Cezar Rocha</cp:lastModifiedBy>
  <dcterms:created xsi:type="dcterms:W3CDTF">2024-04-04T11:42:13Z</dcterms:created>
  <dcterms:modified xsi:type="dcterms:W3CDTF">2024-04-06T16:04:57Z</dcterms:modified>
</cp:coreProperties>
</file>